
<file path=[Content_Types].xml><?xml version="1.0" encoding="utf-8"?>
<Types xmlns="http://schemas.openxmlformats.org/package/2006/content-types">
  <Default Extension="vml" ContentType="application/vnd.openxmlformats-officedocument.vmlDrawing"/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204" firstSheet="7" activeTab="7"/>
  </bookViews>
  <sheets>
    <sheet name="OIP5-AS1-PCR" sheetId="6" r:id="rId1"/>
    <sheet name="IR-PCR" sheetId="10" r:id="rId2"/>
    <sheet name="IR-APOPTPSIS" sheetId="11" r:id="rId3"/>
    <sheet name="IR-Si-APOPTOSIS" sheetId="12" r:id="rId4"/>
    <sheet name="IR-Si-PCR" sheetId="13" r:id="rId5"/>
    <sheet name="Luciferase" sheetId="14" r:id="rId6"/>
    <sheet name="IR-Si-MIR-PCR" sheetId="15" r:id="rId7"/>
    <sheet name="IR-Si-MIR-APOP" sheetId="16" r:id="rId8"/>
    <sheet name="IR-WB" sheetId="17" r:id="rId9"/>
    <sheet name="IR-Si-WB" sheetId="18" r:id="rId10"/>
    <sheet name="IR-SI-MRR-WB" sheetId="19" r:id="rId11"/>
    <sheet name="RAT-sh" sheetId="20" r:id="rId12"/>
    <sheet name="RAT-APOPTOSIS" sheetId="21" r:id="rId13"/>
    <sheet name="IR-Si-ROCK1-APOP" sheetId="22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92" uniqueCount="56">
  <si>
    <t>Sample Name</t>
  </si>
  <si>
    <t>Target Name</t>
  </si>
  <si>
    <t>Ct</t>
  </si>
  <si>
    <t>△Ct</t>
  </si>
  <si>
    <r>
      <rPr>
        <sz val="10"/>
        <color theme="1"/>
        <rFont val="宋体"/>
        <charset val="134"/>
      </rPr>
      <t>△</t>
    </r>
    <r>
      <rPr>
        <sz val="10"/>
        <color theme="1"/>
        <rFont val="Arial"/>
        <charset val="134"/>
      </rPr>
      <t>Ct</t>
    </r>
    <r>
      <rPr>
        <sz val="10"/>
        <color theme="1"/>
        <rFont val="宋体"/>
        <charset val="134"/>
      </rPr>
      <t>对照</t>
    </r>
  </si>
  <si>
    <r>
      <rPr>
        <sz val="11"/>
        <color theme="1"/>
        <rFont val="微软雅黑"/>
        <charset val="134"/>
      </rPr>
      <t>△△</t>
    </r>
    <r>
      <rPr>
        <sz val="11"/>
        <color theme="1"/>
        <rFont val="宋体"/>
        <charset val="134"/>
      </rPr>
      <t>Ct</t>
    </r>
  </si>
  <si>
    <t>相对表达量</t>
  </si>
  <si>
    <t>平均相对表达量</t>
  </si>
  <si>
    <t>标准误</t>
  </si>
  <si>
    <t>对照</t>
  </si>
  <si>
    <r>
      <rPr>
        <sz val="10"/>
        <color theme="1"/>
        <rFont val="Arial"/>
        <charset val="134"/>
      </rPr>
      <t>control</t>
    </r>
    <r>
      <rPr>
        <sz val="10"/>
        <color theme="1"/>
        <rFont val="宋体"/>
        <charset val="134"/>
      </rPr>
      <t>△</t>
    </r>
    <r>
      <rPr>
        <sz val="10"/>
        <color theme="1"/>
        <rFont val="Arial"/>
        <charset val="134"/>
      </rPr>
      <t>Ct</t>
    </r>
  </si>
  <si>
    <t>control</t>
  </si>
  <si>
    <t xml:space="preserve">Oip5‐as1 </t>
  </si>
  <si>
    <t xml:space="preserve">control  </t>
  </si>
  <si>
    <t xml:space="preserve">actin    </t>
  </si>
  <si>
    <t>si-NC</t>
  </si>
  <si>
    <t xml:space="preserve">si-Oip5‐as1-1  </t>
  </si>
  <si>
    <t xml:space="preserve">si-Oip5‐as1-2  </t>
  </si>
  <si>
    <t>分组</t>
  </si>
  <si>
    <t>I/R</t>
  </si>
  <si>
    <t>miR</t>
  </si>
  <si>
    <t>ROCK</t>
  </si>
  <si>
    <t>早凋%</t>
  </si>
  <si>
    <t>晚凋%</t>
  </si>
  <si>
    <t>凋亡和%</t>
  </si>
  <si>
    <t>均值</t>
  </si>
  <si>
    <t xml:space="preserve">I/R+si-NS </t>
  </si>
  <si>
    <t>I/R+si-Oip5-as1</t>
  </si>
  <si>
    <t>NC-mimics</t>
  </si>
  <si>
    <t>miR mimics</t>
  </si>
  <si>
    <t>OIPAS1-WT</t>
  </si>
  <si>
    <t>OIPAS1-MUT</t>
  </si>
  <si>
    <t>ROCK-WT</t>
  </si>
  <si>
    <t>ROCK-MUT</t>
  </si>
  <si>
    <t>I/R+si-Oip5-as1-MiR-inhibitor</t>
  </si>
  <si>
    <t>H/R</t>
  </si>
  <si>
    <t xml:space="preserve">actin </t>
  </si>
  <si>
    <t xml:space="preserve">ROCK1 </t>
  </si>
  <si>
    <t>CASPASE3</t>
  </si>
  <si>
    <t>BCL-2</t>
  </si>
  <si>
    <t>BAX</t>
  </si>
  <si>
    <t>IR</t>
  </si>
  <si>
    <t>I/R+si-Oip5-as1-miR-i</t>
  </si>
  <si>
    <t>I/R+sh-Oip5-as1</t>
  </si>
  <si>
    <t>I/R+sh-Oip5-as2</t>
  </si>
  <si>
    <t>I/R+sh-Oip5-as3</t>
  </si>
  <si>
    <t xml:space="preserve">I/R+sh-NS </t>
  </si>
  <si>
    <t>APOPTOSIS</t>
  </si>
  <si>
    <t>I/R+sh-Oip5-as4</t>
  </si>
  <si>
    <t>I/R+sh-Oip5-as5</t>
  </si>
  <si>
    <t>I/R+sh-Oip5-as6</t>
  </si>
  <si>
    <t>I/R+sh-Oip5-as7</t>
  </si>
  <si>
    <t>I/R+sh-Oip5-as8</t>
  </si>
  <si>
    <t>I/R+sh-Oip5-as9</t>
  </si>
  <si>
    <t>I/R+sh-Oip5-as10</t>
  </si>
  <si>
    <t>I/R+si-Oip5-as1-pcDNA-ROCK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  <numFmt numFmtId="178" formatCode="0.000_ "/>
  </numFmts>
  <fonts count="28">
    <font>
      <sz val="11"/>
      <color theme="1"/>
      <name val="宋体"/>
      <charset val="134"/>
      <scheme val="minor"/>
    </font>
    <font>
      <sz val="10"/>
      <color theme="1"/>
      <name val="宋体"/>
      <charset val="134"/>
    </font>
    <font>
      <sz val="11"/>
      <color rgb="FFFF0000"/>
      <name val="宋体"/>
      <charset val="134"/>
      <scheme val="minor"/>
    </font>
    <font>
      <sz val="10"/>
      <color theme="1"/>
      <name val="Arial"/>
      <charset val="134"/>
    </font>
    <font>
      <sz val="11"/>
      <color theme="1"/>
      <name val="微软雅黑"/>
      <charset val="134"/>
    </font>
    <font>
      <sz val="10"/>
      <color rgb="FFFF0000"/>
      <name val="宋体"/>
      <charset val="134"/>
    </font>
    <font>
      <sz val="10"/>
      <color rgb="FFFF0000"/>
      <name val="Arial"/>
      <charset val="134"/>
    </font>
    <font>
      <sz val="12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5" borderId="7" applyNumberFormat="0" applyAlignment="0" applyProtection="0">
      <alignment vertical="center"/>
    </xf>
    <xf numFmtId="0" fontId="19" fillId="6" borderId="9" applyNumberFormat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0" fillId="2" borderId="1" xfId="0" applyFill="1" applyBorder="1">
      <alignment vertical="center"/>
    </xf>
    <xf numFmtId="0" fontId="0" fillId="2" borderId="1" xfId="0" applyFill="1" applyBorder="1" applyAlignment="1"/>
    <xf numFmtId="176" fontId="1" fillId="2" borderId="1" xfId="0" applyNumberFormat="1" applyFont="1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0" fillId="0" borderId="1" xfId="0" applyBorder="1">
      <alignment vertical="center"/>
    </xf>
    <xf numFmtId="0" fontId="0" fillId="0" borderId="1" xfId="0" applyFill="1" applyBorder="1" applyAlignment="1"/>
    <xf numFmtId="0" fontId="2" fillId="0" borderId="1" xfId="0" applyFont="1" applyFill="1" applyBorder="1" applyAlignment="1"/>
    <xf numFmtId="0" fontId="3" fillId="2" borderId="1" xfId="0" applyFont="1" applyFill="1" applyBorder="1" applyAlignment="1"/>
    <xf numFmtId="0" fontId="3" fillId="2" borderId="1" xfId="0" applyFont="1" applyFill="1" applyBorder="1" applyAlignment="1">
      <alignment vertical="center"/>
    </xf>
    <xf numFmtId="177" fontId="4" fillId="2" borderId="1" xfId="0" applyNumberFormat="1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/>
    </xf>
    <xf numFmtId="176" fontId="0" fillId="0" borderId="1" xfId="0" applyNumberFormat="1" applyFon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4" fillId="2" borderId="1" xfId="0" applyNumberFormat="1" applyFont="1" applyFill="1" applyBorder="1" applyAlignment="1">
      <alignment vertical="center"/>
    </xf>
    <xf numFmtId="176" fontId="5" fillId="2" borderId="1" xfId="0" applyNumberFormat="1" applyFont="1" applyFill="1" applyBorder="1" applyAlignment="1">
      <alignment vertical="center"/>
    </xf>
    <xf numFmtId="178" fontId="3" fillId="0" borderId="1" xfId="0" applyNumberFormat="1" applyFont="1" applyFill="1" applyBorder="1" applyAlignment="1"/>
    <xf numFmtId="0" fontId="6" fillId="0" borderId="1" xfId="0" applyFont="1" applyFill="1" applyBorder="1" applyAlignment="1"/>
    <xf numFmtId="0" fontId="0" fillId="0" borderId="1" xfId="0" applyFont="1" applyFill="1" applyBorder="1" applyAlignment="1">
      <alignment vertical="center"/>
    </xf>
    <xf numFmtId="0" fontId="3" fillId="0" borderId="1" xfId="0" applyFont="1" applyFill="1" applyBorder="1" applyAlignment="1"/>
    <xf numFmtId="0" fontId="7" fillId="0" borderId="2" xfId="0" applyFont="1" applyFill="1" applyBorder="1" applyAlignment="1">
      <alignment vertical="center"/>
    </xf>
    <xf numFmtId="0" fontId="0" fillId="0" borderId="2" xfId="0" applyBorder="1">
      <alignment vertical="center"/>
    </xf>
    <xf numFmtId="0" fontId="2" fillId="0" borderId="2" xfId="0" applyFont="1" applyBorder="1">
      <alignment vertical="center"/>
    </xf>
    <xf numFmtId="0" fontId="0" fillId="0" borderId="0" xfId="0" applyNumberFormat="1">
      <alignment vertical="center"/>
    </xf>
    <xf numFmtId="0" fontId="0" fillId="0" borderId="3" xfId="0" applyBorder="1">
      <alignment vertical="center"/>
    </xf>
    <xf numFmtId="0" fontId="7" fillId="0" borderId="1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2" fillId="0" borderId="0" xfId="0" applyFont="1">
      <alignment vertical="center"/>
    </xf>
    <xf numFmtId="0" fontId="0" fillId="0" borderId="0" xfId="0" applyFill="1" applyAlignment="1">
      <alignment vertical="center"/>
    </xf>
    <xf numFmtId="177" fontId="3" fillId="0" borderId="0" xfId="0" applyNumberFormat="1" applyFont="1" applyFill="1" applyAlignment="1">
      <alignment horizontal="center"/>
    </xf>
    <xf numFmtId="176" fontId="0" fillId="0" borderId="0" xfId="0" applyNumberFormat="1" applyFont="1" applyFill="1" applyAlignment="1">
      <alignment vertical="center"/>
    </xf>
    <xf numFmtId="178" fontId="3" fillId="0" borderId="0" xfId="0" applyNumberFormat="1" applyFont="1" applyFill="1" applyAlignment="1"/>
    <xf numFmtId="0" fontId="3" fillId="0" borderId="0" xfId="0" applyFont="1" applyFill="1" applyAlignment="1"/>
    <xf numFmtId="0" fontId="0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7" Type="http://schemas.openxmlformats.org/officeDocument/2006/relationships/sharedStrings" Target="sharedStrings.xml"/><Relationship Id="rId16" Type="http://schemas.openxmlformats.org/officeDocument/2006/relationships/styles" Target="styles.xml"/><Relationship Id="rId15" Type="http://schemas.openxmlformats.org/officeDocument/2006/relationships/theme" Target="theme/theme1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927100</xdr:colOff>
          <xdr:row>16</xdr:row>
          <xdr:rowOff>57785</xdr:rowOff>
        </xdr:from>
        <xdr:to>
          <xdr:col>7</xdr:col>
          <xdr:colOff>601980</xdr:colOff>
          <xdr:row>30</xdr:row>
          <xdr:rowOff>50165</xdr:rowOff>
        </xdr:to>
        <xdr:sp>
          <xdr:nvSpPr>
            <xdr:cNvPr id="3083" name="Object 11" hidden="1">
              <a:extLst>
                <a:ext uri="{63B3BB69-23CF-44E3-9099-C40C66FF867C}">
                  <a14:compatExt spid="_x0000_s3083"/>
                </a:ext>
              </a:extLst>
            </xdr:cNvPr>
            <xdr:cNvSpPr/>
          </xdr:nvSpPr>
          <xdr:spPr>
            <a:xfrm>
              <a:off x="3759200" y="2999105"/>
              <a:ext cx="2419350" cy="255270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4" Type="http://schemas.openxmlformats.org/officeDocument/2006/relationships/image" Target="../media/image1.emf"/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2"/>
  <sheetViews>
    <sheetView zoomScale="115" zoomScaleNormal="115" workbookViewId="0">
      <selection activeCell="J2" sqref="J2:J7"/>
    </sheetView>
  </sheetViews>
  <sheetFormatPr defaultColWidth="9" defaultRowHeight="14.4"/>
  <cols>
    <col min="1" max="1" width="19.2314814814815" customWidth="1"/>
    <col min="2" max="2" width="14.7777777777778" customWidth="1"/>
    <col min="3" max="3" width="7.28703703703704" customWidth="1"/>
    <col min="4" max="4" width="14.2314814814815" customWidth="1"/>
    <col min="5" max="5" width="7.60185185185185" customWidth="1"/>
    <col min="6" max="6" width="10.2407407407407" customWidth="1"/>
    <col min="7" max="7" width="8.25" customWidth="1"/>
    <col min="8" max="8" width="8.47222222222222" customWidth="1"/>
    <col min="9" max="9" width="6.2962962962963" customWidth="1"/>
    <col min="10" max="10" width="17" customWidth="1"/>
    <col min="11" max="11" width="11.2037037037037" customWidth="1"/>
    <col min="12" max="12" width="11.7314814814815" customWidth="1"/>
    <col min="13" max="13" width="7.71296296296296" customWidth="1"/>
    <col min="14" max="14" width="9.4537037037037" customWidth="1"/>
    <col min="15" max="15" width="6.08333333333333" customWidth="1"/>
    <col min="16" max="16" width="8.7962962962963" customWidth="1"/>
    <col min="17" max="17" width="8.13888888888889" customWidth="1"/>
    <col min="18" max="18" width="7.16666666666667" customWidth="1"/>
    <col min="19" max="19" width="8.7962962962963" customWidth="1"/>
    <col min="20" max="20" width="8.69444444444444" customWidth="1"/>
  </cols>
  <sheetData>
    <row r="1" s="28" customFormat="1" ht="15.6" spans="1:19">
      <c r="A1" s="8" t="s">
        <v>0</v>
      </c>
      <c r="B1" s="8" t="s">
        <v>1</v>
      </c>
      <c r="C1" s="9" t="s">
        <v>2</v>
      </c>
      <c r="D1" s="8" t="s">
        <v>0</v>
      </c>
      <c r="E1" s="8" t="s">
        <v>1</v>
      </c>
      <c r="F1" s="9" t="s">
        <v>2</v>
      </c>
      <c r="G1" s="10" t="s">
        <v>3</v>
      </c>
      <c r="H1" s="3" t="s">
        <v>4</v>
      </c>
      <c r="I1" s="14" t="s">
        <v>5</v>
      </c>
      <c r="J1" s="3" t="s">
        <v>6</v>
      </c>
      <c r="K1" s="3" t="s">
        <v>7</v>
      </c>
      <c r="L1" s="4" t="s">
        <v>8</v>
      </c>
      <c r="M1" s="4" t="s">
        <v>9</v>
      </c>
      <c r="N1" s="8" t="s">
        <v>1</v>
      </c>
      <c r="O1" s="9" t="s">
        <v>2</v>
      </c>
      <c r="P1" s="8" t="s">
        <v>0</v>
      </c>
      <c r="Q1" s="8" t="s">
        <v>1</v>
      </c>
      <c r="R1" s="9" t="s">
        <v>2</v>
      </c>
      <c r="S1" s="8" t="s">
        <v>10</v>
      </c>
    </row>
    <row r="2" spans="1:19">
      <c r="A2" s="5" t="s">
        <v>11</v>
      </c>
      <c r="B2" s="5" t="s">
        <v>12</v>
      </c>
      <c r="C2" s="5">
        <v>22.22</v>
      </c>
      <c r="D2" s="5" t="s">
        <v>13</v>
      </c>
      <c r="E2" s="5" t="s">
        <v>14</v>
      </c>
      <c r="F2" s="5">
        <v>21.21</v>
      </c>
      <c r="G2" s="11">
        <f t="shared" ref="G2:G13" si="0">C2-F2</f>
        <v>1.01</v>
      </c>
      <c r="H2" s="12">
        <f t="shared" ref="H2:H13" si="1">AVERAGE(S2:S4)</f>
        <v>1.15666666666667</v>
      </c>
      <c r="I2" s="16">
        <f t="shared" ref="I2:I13" si="2">G2-H2</f>
        <v>-0.146666666666667</v>
      </c>
      <c r="J2" s="19">
        <f t="shared" ref="J2:J13" si="3">POWER(0.5,I2)</f>
        <v>1.10700878159531</v>
      </c>
      <c r="K2" s="13"/>
      <c r="L2" s="13"/>
      <c r="M2" s="5" t="s">
        <v>11</v>
      </c>
      <c r="N2" s="5" t="s">
        <v>12</v>
      </c>
      <c r="O2" s="5">
        <v>22.22</v>
      </c>
      <c r="P2" s="5" t="s">
        <v>13</v>
      </c>
      <c r="Q2" s="5" t="s">
        <v>14</v>
      </c>
      <c r="R2" s="5">
        <v>21.21</v>
      </c>
      <c r="S2" s="19">
        <f t="shared" ref="S2:S13" si="4">O2-R2</f>
        <v>1.01</v>
      </c>
    </row>
    <row r="3" spans="1:19">
      <c r="A3" s="5" t="s">
        <v>11</v>
      </c>
      <c r="B3" s="5" t="s">
        <v>12</v>
      </c>
      <c r="C3" s="5">
        <v>22.11</v>
      </c>
      <c r="D3" s="5" t="s">
        <v>13</v>
      </c>
      <c r="E3" s="5" t="s">
        <v>14</v>
      </c>
      <c r="F3" s="5">
        <v>20.71</v>
      </c>
      <c r="G3" s="11">
        <f t="shared" si="0"/>
        <v>1.4</v>
      </c>
      <c r="H3" s="12">
        <f t="shared" si="1"/>
        <v>1.15666666666667</v>
      </c>
      <c r="I3" s="16">
        <f t="shared" si="2"/>
        <v>0.243333333333333</v>
      </c>
      <c r="J3" s="19">
        <f t="shared" si="3"/>
        <v>0.844791173655024</v>
      </c>
      <c r="K3" s="18">
        <f>AVERAGE(J2:J4)</f>
        <v>1.00703331794402</v>
      </c>
      <c r="L3" s="18">
        <f>STDEV(J2:J4)</f>
        <v>0.141765204181811</v>
      </c>
      <c r="M3" s="5" t="s">
        <v>11</v>
      </c>
      <c r="N3" s="5" t="s">
        <v>12</v>
      </c>
      <c r="O3" s="5">
        <v>22.11</v>
      </c>
      <c r="P3" s="5" t="s">
        <v>13</v>
      </c>
      <c r="Q3" s="5" t="s">
        <v>14</v>
      </c>
      <c r="R3" s="5">
        <v>20.71</v>
      </c>
      <c r="S3" s="19">
        <f t="shared" si="4"/>
        <v>1.4</v>
      </c>
    </row>
    <row r="4" spans="1:19">
      <c r="A4" s="5" t="s">
        <v>11</v>
      </c>
      <c r="B4" s="5" t="s">
        <v>12</v>
      </c>
      <c r="C4" s="5">
        <v>22.15</v>
      </c>
      <c r="D4" s="5" t="s">
        <v>13</v>
      </c>
      <c r="E4" s="5" t="s">
        <v>14</v>
      </c>
      <c r="F4" s="5">
        <v>21.09</v>
      </c>
      <c r="G4" s="11">
        <f t="shared" si="0"/>
        <v>1.06</v>
      </c>
      <c r="H4" s="12">
        <f t="shared" si="1"/>
        <v>1.15666666666667</v>
      </c>
      <c r="I4" s="16">
        <f t="shared" si="2"/>
        <v>-0.0966666666666665</v>
      </c>
      <c r="J4" s="19">
        <f t="shared" si="3"/>
        <v>1.06929999858174</v>
      </c>
      <c r="K4" s="18"/>
      <c r="L4" s="18"/>
      <c r="M4" s="5" t="s">
        <v>11</v>
      </c>
      <c r="N4" s="5" t="s">
        <v>12</v>
      </c>
      <c r="O4" s="5">
        <v>22.15</v>
      </c>
      <c r="P4" s="5" t="s">
        <v>13</v>
      </c>
      <c r="Q4" s="5" t="s">
        <v>14</v>
      </c>
      <c r="R4" s="5">
        <v>21.09</v>
      </c>
      <c r="S4" s="19">
        <f t="shared" si="4"/>
        <v>1.06</v>
      </c>
    </row>
    <row r="5" spans="1:19">
      <c r="A5" s="5" t="s">
        <v>15</v>
      </c>
      <c r="B5" s="5" t="s">
        <v>12</v>
      </c>
      <c r="C5" s="5">
        <v>22.22</v>
      </c>
      <c r="D5" s="5" t="s">
        <v>15</v>
      </c>
      <c r="E5" s="5" t="s">
        <v>14</v>
      </c>
      <c r="F5" s="5">
        <v>21.35</v>
      </c>
      <c r="G5" s="11">
        <f t="shared" si="0"/>
        <v>0.869999999999997</v>
      </c>
      <c r="H5" s="12">
        <f t="shared" si="1"/>
        <v>1.15666666666667</v>
      </c>
      <c r="I5" s="16">
        <f t="shared" si="2"/>
        <v>-0.286666666666668</v>
      </c>
      <c r="J5" s="19">
        <f t="shared" si="3"/>
        <v>1.2198186397602</v>
      </c>
      <c r="K5" s="13"/>
      <c r="L5" s="13"/>
      <c r="M5" s="5" t="s">
        <v>11</v>
      </c>
      <c r="N5" s="5" t="s">
        <v>12</v>
      </c>
      <c r="O5" s="5">
        <v>22.22</v>
      </c>
      <c r="P5" s="5" t="s">
        <v>13</v>
      </c>
      <c r="Q5" s="5" t="s">
        <v>14</v>
      </c>
      <c r="R5" s="5">
        <v>21.21</v>
      </c>
      <c r="S5" s="19">
        <f t="shared" si="4"/>
        <v>1.01</v>
      </c>
    </row>
    <row r="6" spans="1:19">
      <c r="A6" s="5" t="s">
        <v>15</v>
      </c>
      <c r="B6" s="5" t="s">
        <v>12</v>
      </c>
      <c r="C6" s="5">
        <v>22.18</v>
      </c>
      <c r="D6" s="5" t="s">
        <v>15</v>
      </c>
      <c r="E6" s="5" t="s">
        <v>14</v>
      </c>
      <c r="F6" s="5">
        <v>21.06</v>
      </c>
      <c r="G6" s="11">
        <f t="shared" si="0"/>
        <v>1.12</v>
      </c>
      <c r="H6" s="12">
        <f t="shared" si="1"/>
        <v>1.15666666666667</v>
      </c>
      <c r="I6" s="16">
        <f t="shared" si="2"/>
        <v>-0.0366666666666642</v>
      </c>
      <c r="J6" s="19">
        <f t="shared" si="3"/>
        <v>1.02574112143402</v>
      </c>
      <c r="K6" s="18">
        <f>AVERAGE(J5:J6)</f>
        <v>1.12277988059711</v>
      </c>
      <c r="L6" s="18">
        <f>STDEV(J5:J6)</f>
        <v>0.137233529284305</v>
      </c>
      <c r="M6" s="5" t="s">
        <v>11</v>
      </c>
      <c r="N6" s="5" t="s">
        <v>12</v>
      </c>
      <c r="O6" s="5">
        <v>22.11</v>
      </c>
      <c r="P6" s="5" t="s">
        <v>13</v>
      </c>
      <c r="Q6" s="5" t="s">
        <v>14</v>
      </c>
      <c r="R6" s="5">
        <v>20.71</v>
      </c>
      <c r="S6" s="19">
        <f t="shared" si="4"/>
        <v>1.4</v>
      </c>
    </row>
    <row r="7" spans="1:19">
      <c r="A7" s="5" t="s">
        <v>15</v>
      </c>
      <c r="B7" s="5" t="s">
        <v>12</v>
      </c>
      <c r="C7" s="5">
        <v>22.2</v>
      </c>
      <c r="D7" s="5" t="s">
        <v>15</v>
      </c>
      <c r="E7" s="5" t="s">
        <v>14</v>
      </c>
      <c r="F7" s="5">
        <v>20.51</v>
      </c>
      <c r="G7" s="11">
        <f t="shared" si="0"/>
        <v>1.69</v>
      </c>
      <c r="H7" s="12">
        <f t="shared" si="1"/>
        <v>1.15666666666667</v>
      </c>
      <c r="I7" s="16">
        <f t="shared" si="2"/>
        <v>0.533333333333333</v>
      </c>
      <c r="J7" s="8">
        <f t="shared" si="3"/>
        <v>0.690956439983888</v>
      </c>
      <c r="K7" s="18"/>
      <c r="L7" s="18"/>
      <c r="M7" s="5" t="s">
        <v>11</v>
      </c>
      <c r="N7" s="5" t="s">
        <v>12</v>
      </c>
      <c r="O7" s="5">
        <v>22.15</v>
      </c>
      <c r="P7" s="5" t="s">
        <v>13</v>
      </c>
      <c r="Q7" s="5" t="s">
        <v>14</v>
      </c>
      <c r="R7" s="5">
        <v>21.09</v>
      </c>
      <c r="S7" s="19">
        <f t="shared" si="4"/>
        <v>1.06</v>
      </c>
    </row>
    <row r="8" spans="1:19">
      <c r="A8" s="5" t="s">
        <v>16</v>
      </c>
      <c r="B8" s="5" t="s">
        <v>12</v>
      </c>
      <c r="C8" s="5">
        <v>22.19</v>
      </c>
      <c r="D8" s="5" t="s">
        <v>16</v>
      </c>
      <c r="E8" s="5" t="s">
        <v>14</v>
      </c>
      <c r="F8" s="5">
        <v>21.18</v>
      </c>
      <c r="G8" s="11">
        <f t="shared" si="0"/>
        <v>1.01</v>
      </c>
      <c r="H8" s="12">
        <f t="shared" si="1"/>
        <v>1.15666666666667</v>
      </c>
      <c r="I8" s="16">
        <f t="shared" si="2"/>
        <v>-0.146666666666664</v>
      </c>
      <c r="J8" s="8">
        <f t="shared" si="3"/>
        <v>1.10700878159531</v>
      </c>
      <c r="K8" s="13"/>
      <c r="L8" s="13"/>
      <c r="M8" s="5" t="s">
        <v>11</v>
      </c>
      <c r="N8" s="5" t="s">
        <v>12</v>
      </c>
      <c r="O8" s="5">
        <v>22.22</v>
      </c>
      <c r="P8" s="5" t="s">
        <v>13</v>
      </c>
      <c r="Q8" s="5" t="s">
        <v>14</v>
      </c>
      <c r="R8" s="5">
        <v>21.21</v>
      </c>
      <c r="S8" s="19">
        <f t="shared" si="4"/>
        <v>1.01</v>
      </c>
    </row>
    <row r="9" spans="1:19">
      <c r="A9" s="5" t="s">
        <v>16</v>
      </c>
      <c r="B9" s="5" t="s">
        <v>12</v>
      </c>
      <c r="C9" s="5">
        <v>22.23</v>
      </c>
      <c r="D9" s="5" t="s">
        <v>16</v>
      </c>
      <c r="E9" s="5" t="s">
        <v>14</v>
      </c>
      <c r="F9" s="5">
        <v>20.97</v>
      </c>
      <c r="G9" s="11">
        <f t="shared" si="0"/>
        <v>1.26</v>
      </c>
      <c r="H9" s="12">
        <f t="shared" si="1"/>
        <v>1.15666666666667</v>
      </c>
      <c r="I9" s="16">
        <f t="shared" si="2"/>
        <v>0.103333333333336</v>
      </c>
      <c r="J9" s="8">
        <f t="shared" si="3"/>
        <v>0.930879716097875</v>
      </c>
      <c r="K9" s="18">
        <f>AVERAGE(J8:J10)</f>
        <v>0.993920936791624</v>
      </c>
      <c r="L9" s="18">
        <f>STDEV(J8:J10)</f>
        <v>0.0981522305750119</v>
      </c>
      <c r="M9" s="5" t="s">
        <v>11</v>
      </c>
      <c r="N9" s="5" t="s">
        <v>12</v>
      </c>
      <c r="O9" s="5">
        <v>22.11</v>
      </c>
      <c r="P9" s="5" t="s">
        <v>13</v>
      </c>
      <c r="Q9" s="5" t="s">
        <v>14</v>
      </c>
      <c r="R9" s="5">
        <v>20.71</v>
      </c>
      <c r="S9" s="19">
        <f t="shared" si="4"/>
        <v>1.4</v>
      </c>
    </row>
    <row r="10" spans="1:19">
      <c r="A10" s="5" t="s">
        <v>16</v>
      </c>
      <c r="B10" s="5" t="s">
        <v>12</v>
      </c>
      <c r="C10" s="5">
        <v>22.26</v>
      </c>
      <c r="D10" s="5" t="s">
        <v>16</v>
      </c>
      <c r="E10" s="5" t="s">
        <v>14</v>
      </c>
      <c r="F10" s="5">
        <v>21.02</v>
      </c>
      <c r="G10" s="11">
        <f t="shared" si="0"/>
        <v>1.24</v>
      </c>
      <c r="H10" s="12">
        <f t="shared" si="1"/>
        <v>1.15666666666667</v>
      </c>
      <c r="I10" s="16">
        <f t="shared" si="2"/>
        <v>0.0833333333333368</v>
      </c>
      <c r="J10" s="8">
        <f t="shared" si="3"/>
        <v>0.943874312681691</v>
      </c>
      <c r="K10" s="18"/>
      <c r="L10" s="18"/>
      <c r="M10" s="5" t="s">
        <v>11</v>
      </c>
      <c r="N10" s="5" t="s">
        <v>12</v>
      </c>
      <c r="O10" s="5">
        <v>22.15</v>
      </c>
      <c r="P10" s="5" t="s">
        <v>13</v>
      </c>
      <c r="Q10" s="5" t="s">
        <v>14</v>
      </c>
      <c r="R10" s="5">
        <v>21.09</v>
      </c>
      <c r="S10" s="19">
        <f t="shared" si="4"/>
        <v>1.06</v>
      </c>
    </row>
    <row r="11" spans="1:19">
      <c r="A11" s="5" t="s">
        <v>17</v>
      </c>
      <c r="B11" s="5" t="s">
        <v>12</v>
      </c>
      <c r="C11" s="5">
        <v>24.12</v>
      </c>
      <c r="D11" s="5" t="s">
        <v>17</v>
      </c>
      <c r="E11" s="5" t="s">
        <v>14</v>
      </c>
      <c r="F11" s="5">
        <v>20.9</v>
      </c>
      <c r="G11" s="11">
        <f t="shared" si="0"/>
        <v>3.22</v>
      </c>
      <c r="H11" s="12">
        <f t="shared" si="1"/>
        <v>1.15666666666667</v>
      </c>
      <c r="I11" s="16">
        <f t="shared" si="2"/>
        <v>2.06333333333334</v>
      </c>
      <c r="J11" s="8">
        <f t="shared" si="3"/>
        <v>0.239262576768475</v>
      </c>
      <c r="K11" s="13"/>
      <c r="L11" s="13"/>
      <c r="M11" s="5" t="s">
        <v>11</v>
      </c>
      <c r="N11" s="5" t="s">
        <v>12</v>
      </c>
      <c r="O11" s="5">
        <v>22.22</v>
      </c>
      <c r="P11" s="5" t="s">
        <v>13</v>
      </c>
      <c r="Q11" s="5" t="s">
        <v>14</v>
      </c>
      <c r="R11" s="5">
        <v>21.21</v>
      </c>
      <c r="S11" s="19">
        <f t="shared" si="4"/>
        <v>1.01</v>
      </c>
    </row>
    <row r="12" spans="1:19">
      <c r="A12" s="5" t="s">
        <v>17</v>
      </c>
      <c r="B12" s="5" t="s">
        <v>12</v>
      </c>
      <c r="C12" s="5">
        <v>24.04</v>
      </c>
      <c r="D12" s="5" t="s">
        <v>17</v>
      </c>
      <c r="E12" s="5" t="s">
        <v>14</v>
      </c>
      <c r="F12" s="5">
        <v>21.19</v>
      </c>
      <c r="G12" s="11">
        <f t="shared" si="0"/>
        <v>2.85</v>
      </c>
      <c r="H12" s="12">
        <v>1.15666666666667</v>
      </c>
      <c r="I12" s="16">
        <f t="shared" si="2"/>
        <v>1.69333333333333</v>
      </c>
      <c r="J12" s="8">
        <f t="shared" si="3"/>
        <v>0.309211668352361</v>
      </c>
      <c r="K12" s="18">
        <f>AVERAGE(J11:J13)</f>
        <v>0.27070630083328</v>
      </c>
      <c r="L12" s="18">
        <f>STDEV(J11:J13)</f>
        <v>0.0355051962332163</v>
      </c>
      <c r="M12" s="5" t="s">
        <v>11</v>
      </c>
      <c r="N12" s="5" t="s">
        <v>12</v>
      </c>
      <c r="O12" s="5">
        <v>22.11</v>
      </c>
      <c r="P12" s="5" t="s">
        <v>13</v>
      </c>
      <c r="Q12" s="5" t="s">
        <v>14</v>
      </c>
      <c r="R12" s="5">
        <v>20.71</v>
      </c>
      <c r="S12" s="19">
        <f t="shared" si="4"/>
        <v>1.4</v>
      </c>
    </row>
    <row r="13" spans="1:19">
      <c r="A13" s="5" t="s">
        <v>17</v>
      </c>
      <c r="B13" s="5" t="s">
        <v>12</v>
      </c>
      <c r="C13" s="5">
        <v>24.25</v>
      </c>
      <c r="D13" s="5" t="s">
        <v>17</v>
      </c>
      <c r="E13" s="5" t="s">
        <v>14</v>
      </c>
      <c r="F13" s="5">
        <v>21.17</v>
      </c>
      <c r="G13" s="11">
        <f t="shared" si="0"/>
        <v>3.08</v>
      </c>
      <c r="H13" s="12">
        <v>1.15666666666667</v>
      </c>
      <c r="I13" s="16">
        <f t="shared" si="2"/>
        <v>1.92333333333333</v>
      </c>
      <c r="J13" s="8">
        <f t="shared" si="3"/>
        <v>0.263644657379004</v>
      </c>
      <c r="K13" s="18"/>
      <c r="L13" s="18"/>
      <c r="M13" s="5" t="s">
        <v>11</v>
      </c>
      <c r="N13" s="5" t="s">
        <v>12</v>
      </c>
      <c r="O13" s="5">
        <v>22.15</v>
      </c>
      <c r="P13" s="5" t="s">
        <v>13</v>
      </c>
      <c r="Q13" s="5" t="s">
        <v>14</v>
      </c>
      <c r="R13" s="5">
        <v>21.09</v>
      </c>
      <c r="S13" s="19">
        <f t="shared" si="4"/>
        <v>1.06</v>
      </c>
    </row>
    <row r="14" spans="7:19">
      <c r="G14" s="29"/>
      <c r="H14" s="30"/>
      <c r="I14" s="31"/>
      <c r="J14" s="32"/>
      <c r="K14" s="33"/>
      <c r="L14" s="33"/>
      <c r="S14" s="32"/>
    </row>
    <row r="18" spans="1:3">
      <c r="A18" s="13" t="s">
        <v>18</v>
      </c>
      <c r="B18" s="13" t="s">
        <v>6</v>
      </c>
      <c r="C18" s="13" t="s">
        <v>8</v>
      </c>
    </row>
    <row r="19" spans="1:3">
      <c r="A19" s="5" t="s">
        <v>11</v>
      </c>
      <c r="B19" s="18">
        <v>1.00703331794403</v>
      </c>
      <c r="C19" s="18">
        <v>0.141765204181812</v>
      </c>
    </row>
    <row r="20" spans="1:3">
      <c r="A20" s="5" t="s">
        <v>15</v>
      </c>
      <c r="B20" s="18">
        <v>1.12277988059711</v>
      </c>
      <c r="C20" s="18">
        <v>0.137233529284305</v>
      </c>
    </row>
    <row r="21" spans="1:3">
      <c r="A21" s="5" t="s">
        <v>16</v>
      </c>
      <c r="B21" s="18">
        <v>0.993920936791628</v>
      </c>
      <c r="C21" s="18">
        <v>0.098152230575012</v>
      </c>
    </row>
    <row r="22" spans="1:3">
      <c r="A22" s="5" t="s">
        <v>17</v>
      </c>
      <c r="B22" s="18">
        <v>0.27070630083328</v>
      </c>
      <c r="C22" s="18">
        <v>0.035505196233216</v>
      </c>
    </row>
    <row r="31" customFormat="1" spans="7:19">
      <c r="G31" s="29"/>
      <c r="H31" s="30"/>
      <c r="I31" s="31"/>
      <c r="J31" s="32"/>
      <c r="K31" s="33"/>
      <c r="S31" s="32"/>
    </row>
    <row r="32" customFormat="1" spans="7:19">
      <c r="G32" s="29"/>
      <c r="H32" s="30"/>
      <c r="I32" s="31"/>
      <c r="J32" s="32"/>
      <c r="K32" s="33"/>
      <c r="S32" s="32"/>
    </row>
  </sheetData>
  <pageMargins left="0.75" right="0.75" top="1" bottom="1" header="0.5" footer="0.5"/>
  <headerFooter/>
  <drawing r:id="rId1"/>
  <legacyDrawing r:id="rId2"/>
  <oleObjects>
    <mc:AlternateContent xmlns:mc="http://schemas.openxmlformats.org/markup-compatibility/2006">
      <mc:Choice Requires="x14">
        <oleObject shapeId="3083" progId="Prism8.Document" r:id="rId3">
          <objectPr defaultSize="0" r:id="rId4">
            <anchor moveWithCells="1" sizeWithCells="1">
              <from>
                <xdr:col>3</xdr:col>
                <xdr:colOff>927100</xdr:colOff>
                <xdr:row>16</xdr:row>
                <xdr:rowOff>57785</xdr:rowOff>
              </from>
              <to>
                <xdr:col>7</xdr:col>
                <xdr:colOff>601980</xdr:colOff>
                <xdr:row>30</xdr:row>
                <xdr:rowOff>50165</xdr:rowOff>
              </to>
            </anchor>
          </objectPr>
        </oleObject>
      </mc:Choice>
      <mc:Fallback>
        <oleObject shapeId="3083" progId="Prism8.Document" r:id="rId3"/>
      </mc:Fallback>
    </mc:AlternateContent>
  </oleObjects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3"/>
  <sheetViews>
    <sheetView topLeftCell="D1" workbookViewId="0">
      <selection activeCell="K23" sqref="K23"/>
    </sheetView>
  </sheetViews>
  <sheetFormatPr defaultColWidth="8.88888888888889" defaultRowHeight="14.4"/>
  <cols>
    <col min="4" max="4" width="13.4444444444444" customWidth="1"/>
    <col min="5" max="5" width="10.5555555555556" customWidth="1"/>
    <col min="9" max="9" width="18.5555555555556" customWidth="1"/>
    <col min="10" max="10" width="11.4444444444444" customWidth="1"/>
    <col min="12" max="12" width="12.8888888888889"/>
    <col min="13" max="13" width="9.11111111111111" customWidth="1"/>
    <col min="14" max="14" width="17.5555555555556" customWidth="1"/>
    <col min="15" max="15" width="11.5555555555556" customWidth="1"/>
    <col min="17" max="19" width="12.8888888888889"/>
  </cols>
  <sheetData>
    <row r="1" ht="15.6" spans="1:20">
      <c r="A1" s="20"/>
      <c r="B1" s="20" t="s">
        <v>11</v>
      </c>
      <c r="C1" s="20" t="s">
        <v>35</v>
      </c>
      <c r="D1" s="21" t="s">
        <v>26</v>
      </c>
      <c r="E1" s="21" t="s">
        <v>27</v>
      </c>
      <c r="F1" s="21"/>
      <c r="G1" s="20" t="s">
        <v>11</v>
      </c>
      <c r="H1" s="20" t="s">
        <v>35</v>
      </c>
      <c r="I1" s="21" t="s">
        <v>26</v>
      </c>
      <c r="J1" s="21" t="s">
        <v>27</v>
      </c>
      <c r="K1" s="21"/>
      <c r="L1" s="20" t="s">
        <v>11</v>
      </c>
      <c r="M1" s="20" t="s">
        <v>35</v>
      </c>
      <c r="N1" s="21" t="s">
        <v>26</v>
      </c>
      <c r="O1" s="21" t="s">
        <v>27</v>
      </c>
      <c r="P1" s="21"/>
      <c r="Q1" s="20" t="s">
        <v>35</v>
      </c>
      <c r="R1" s="21" t="s">
        <v>26</v>
      </c>
      <c r="S1" s="21" t="s">
        <v>27</v>
      </c>
      <c r="T1" s="24"/>
    </row>
    <row r="2" ht="15.6" spans="1:19">
      <c r="A2" s="20" t="s">
        <v>36</v>
      </c>
      <c r="B2" s="20">
        <v>1927.2</v>
      </c>
      <c r="C2" s="20">
        <v>1838.7</v>
      </c>
      <c r="D2" s="20">
        <v>1771.9</v>
      </c>
      <c r="E2" s="20">
        <v>1735.9</v>
      </c>
      <c r="F2" s="20" t="s">
        <v>37</v>
      </c>
      <c r="G2" s="20">
        <v>310.3</v>
      </c>
      <c r="H2" s="20">
        <v>1852.9</v>
      </c>
      <c r="I2" s="20">
        <v>1860.6</v>
      </c>
      <c r="J2" s="20">
        <v>474.92</v>
      </c>
      <c r="K2" s="20" t="s">
        <v>37</v>
      </c>
      <c r="L2" s="21">
        <f>G2/B2</f>
        <v>0.161010792860108</v>
      </c>
      <c r="M2" s="21">
        <f>H2/C2</f>
        <v>1.00772284766411</v>
      </c>
      <c r="N2" s="21">
        <f>I2/D2</f>
        <v>1.05005925842316</v>
      </c>
      <c r="O2" s="21">
        <f>J2/E2</f>
        <v>0.273587188202085</v>
      </c>
      <c r="P2" s="20" t="s">
        <v>37</v>
      </c>
      <c r="Q2" s="22">
        <f>M2/L2</f>
        <v>6.25872855951747</v>
      </c>
      <c r="R2" s="22">
        <f>N2/L2</f>
        <v>6.52167000590756</v>
      </c>
      <c r="S2" s="22">
        <f>O2/L2</f>
        <v>1.69918539833406</v>
      </c>
    </row>
    <row r="3" ht="15.6" spans="1:19">
      <c r="A3" s="20"/>
      <c r="B3" s="20">
        <v>1781.9</v>
      </c>
      <c r="C3" s="20">
        <v>1775.9</v>
      </c>
      <c r="D3" s="20">
        <v>1829.3</v>
      </c>
      <c r="E3" s="20">
        <v>1699.5</v>
      </c>
      <c r="F3" s="21"/>
      <c r="G3" s="21">
        <v>523.1</v>
      </c>
      <c r="H3" s="21">
        <v>1934.2</v>
      </c>
      <c r="I3" s="21">
        <v>1902.3</v>
      </c>
      <c r="J3" s="21">
        <v>398.5</v>
      </c>
      <c r="K3" s="21"/>
      <c r="L3" s="21">
        <f>G3/B3</f>
        <v>0.293563050676244</v>
      </c>
      <c r="M3" s="21">
        <f>H3/C3</f>
        <v>1.08913790190889</v>
      </c>
      <c r="N3" s="21">
        <f>I3/D3</f>
        <v>1.0399059749631</v>
      </c>
      <c r="O3" s="21">
        <f>J3/E3</f>
        <v>0.234480729626361</v>
      </c>
      <c r="P3" s="21"/>
      <c r="Q3" s="22">
        <f>M3/L3</f>
        <v>3.71006466719834</v>
      </c>
      <c r="R3" s="22">
        <f>N3/L3</f>
        <v>3.54235988680319</v>
      </c>
      <c r="S3" s="22">
        <f>O3/L3</f>
        <v>0.798740608146076</v>
      </c>
    </row>
    <row r="4" ht="15.6" spans="1:19">
      <c r="A4" s="20"/>
      <c r="B4" s="20">
        <v>1852.9</v>
      </c>
      <c r="C4" s="20">
        <v>1782.9</v>
      </c>
      <c r="D4" s="20">
        <v>1839.2</v>
      </c>
      <c r="E4" s="20">
        <v>1902.3</v>
      </c>
      <c r="F4" s="21"/>
      <c r="G4" s="21">
        <v>489.1</v>
      </c>
      <c r="H4" s="21">
        <v>1921.1</v>
      </c>
      <c r="I4" s="21">
        <v>1869.3</v>
      </c>
      <c r="J4" s="21">
        <v>469.2</v>
      </c>
      <c r="K4" s="21"/>
      <c r="L4" s="21">
        <f>G4/B4</f>
        <v>0.263964596038642</v>
      </c>
      <c r="M4" s="21">
        <f>H4/C4</f>
        <v>1.07751416231982</v>
      </c>
      <c r="N4" s="21">
        <f>I4/D4</f>
        <v>1.01636581122227</v>
      </c>
      <c r="O4" s="21">
        <f>J4/E4</f>
        <v>0.246648793565684</v>
      </c>
      <c r="P4" s="21"/>
      <c r="Q4" s="22">
        <f>M4/L4</f>
        <v>4.08204046485871</v>
      </c>
      <c r="R4" s="22">
        <f>N4/L4</f>
        <v>3.85038685670363</v>
      </c>
      <c r="S4" s="22">
        <f>O4/L4</f>
        <v>0.934401041909334</v>
      </c>
    </row>
    <row r="5" ht="15.6" spans="1:19">
      <c r="A5" s="20" t="s">
        <v>36</v>
      </c>
      <c r="B5" s="20">
        <v>1927.2</v>
      </c>
      <c r="C5" s="20">
        <v>1838.7</v>
      </c>
      <c r="D5" s="20">
        <v>1771.9</v>
      </c>
      <c r="E5" s="20">
        <v>1735.9</v>
      </c>
      <c r="F5" s="21" t="s">
        <v>38</v>
      </c>
      <c r="G5" s="20">
        <v>441.19</v>
      </c>
      <c r="H5" s="20">
        <v>2401.8</v>
      </c>
      <c r="I5" s="20">
        <v>2134.2</v>
      </c>
      <c r="J5" s="20">
        <v>630.08</v>
      </c>
      <c r="K5" s="21" t="s">
        <v>38</v>
      </c>
      <c r="L5" s="21">
        <f t="shared" ref="L5:L13" si="0">G5/B5</f>
        <v>0.22892797841428</v>
      </c>
      <c r="M5" s="21">
        <f t="shared" ref="M5:M13" si="1">H5/C5</f>
        <v>1.30624898025779</v>
      </c>
      <c r="N5" s="21">
        <f t="shared" ref="N5:N13" si="2">I5/D5</f>
        <v>1.20446977820419</v>
      </c>
      <c r="O5" s="21">
        <f t="shared" ref="O5:O13" si="3">J5/E5</f>
        <v>0.362970217178409</v>
      </c>
      <c r="P5" s="21" t="s">
        <v>38</v>
      </c>
      <c r="Q5" s="22">
        <f t="shared" ref="Q5:Q13" si="4">M5/L5</f>
        <v>5.70593856332377</v>
      </c>
      <c r="R5" s="22">
        <f t="shared" ref="R5:R13" si="5">N5/L5</f>
        <v>5.26134807351733</v>
      </c>
      <c r="S5" s="22">
        <f t="shared" ref="S5:S13" si="6">O5/L5</f>
        <v>1.5855214364474</v>
      </c>
    </row>
    <row r="6" ht="15.6" spans="1:19">
      <c r="A6" s="20"/>
      <c r="B6" s="20">
        <v>1781.9</v>
      </c>
      <c r="C6" s="20">
        <v>1775.9</v>
      </c>
      <c r="D6" s="20">
        <v>1829.3</v>
      </c>
      <c r="E6" s="20">
        <v>1699.5</v>
      </c>
      <c r="F6" s="21"/>
      <c r="G6" s="21">
        <v>501.2</v>
      </c>
      <c r="H6" s="21">
        <v>2238.3</v>
      </c>
      <c r="I6" s="21">
        <v>2034.2</v>
      </c>
      <c r="J6" s="21">
        <v>581.2</v>
      </c>
      <c r="K6" s="21"/>
      <c r="L6" s="21">
        <f t="shared" si="0"/>
        <v>0.281272798698019</v>
      </c>
      <c r="M6" s="21">
        <f t="shared" si="1"/>
        <v>1.26037502111605</v>
      </c>
      <c r="N6" s="21">
        <f t="shared" si="2"/>
        <v>1.11201005849232</v>
      </c>
      <c r="O6" s="21">
        <f t="shared" si="3"/>
        <v>0.341982936157693</v>
      </c>
      <c r="P6" s="21"/>
      <c r="Q6" s="22">
        <f t="shared" si="4"/>
        <v>4.48097017184097</v>
      </c>
      <c r="R6" s="22">
        <f t="shared" si="5"/>
        <v>3.95349306310348</v>
      </c>
      <c r="S6" s="22">
        <f t="shared" si="6"/>
        <v>1.21584077003071</v>
      </c>
    </row>
    <row r="7" ht="15.6" spans="1:19">
      <c r="A7" s="20"/>
      <c r="B7" s="20">
        <v>1852.9</v>
      </c>
      <c r="C7" s="20">
        <v>1782.9</v>
      </c>
      <c r="D7" s="20">
        <v>1839.2</v>
      </c>
      <c r="E7" s="20">
        <v>1902.3</v>
      </c>
      <c r="F7" s="21"/>
      <c r="G7" s="21">
        <v>602.1</v>
      </c>
      <c r="H7" s="21">
        <v>2402.1</v>
      </c>
      <c r="I7" s="21">
        <v>2212.3</v>
      </c>
      <c r="J7" s="21">
        <v>621.2</v>
      </c>
      <c r="K7" s="21"/>
      <c r="L7" s="21">
        <f t="shared" si="0"/>
        <v>0.324950078255707</v>
      </c>
      <c r="M7" s="21">
        <f t="shared" si="1"/>
        <v>1.34729934376577</v>
      </c>
      <c r="N7" s="21">
        <f t="shared" si="2"/>
        <v>1.20285993910396</v>
      </c>
      <c r="O7" s="21">
        <f t="shared" si="3"/>
        <v>0.326552068548599</v>
      </c>
      <c r="P7" s="21"/>
      <c r="Q7" s="22">
        <f t="shared" si="4"/>
        <v>4.14617331683043</v>
      </c>
      <c r="R7" s="22">
        <f t="shared" si="5"/>
        <v>3.70167610225166</v>
      </c>
      <c r="S7" s="22">
        <f t="shared" si="6"/>
        <v>1.00492995816924</v>
      </c>
    </row>
    <row r="8" ht="15.6" spans="1:19">
      <c r="A8" s="20" t="s">
        <v>36</v>
      </c>
      <c r="B8" s="20">
        <v>1927.2</v>
      </c>
      <c r="C8" s="20">
        <v>1838.7</v>
      </c>
      <c r="D8" s="20">
        <v>1771.9</v>
      </c>
      <c r="E8" s="20">
        <v>1735.9</v>
      </c>
      <c r="F8" s="21" t="s">
        <v>39</v>
      </c>
      <c r="G8" s="20">
        <v>2526.5</v>
      </c>
      <c r="H8" s="20">
        <v>1134.8</v>
      </c>
      <c r="I8" s="20">
        <v>986.94</v>
      </c>
      <c r="J8" s="20">
        <v>2007.3</v>
      </c>
      <c r="K8" s="21" t="s">
        <v>39</v>
      </c>
      <c r="L8" s="21">
        <f t="shared" si="0"/>
        <v>1.31096928185969</v>
      </c>
      <c r="M8" s="21">
        <f t="shared" si="1"/>
        <v>0.617175178114972</v>
      </c>
      <c r="N8" s="21">
        <f t="shared" si="2"/>
        <v>0.556995315762741</v>
      </c>
      <c r="O8" s="21">
        <f t="shared" si="3"/>
        <v>1.15634541160205</v>
      </c>
      <c r="P8" s="21" t="s">
        <v>39</v>
      </c>
      <c r="Q8" s="22">
        <f t="shared" si="4"/>
        <v>0.47077775708022</v>
      </c>
      <c r="R8" s="22">
        <f t="shared" si="5"/>
        <v>0.42487289631425</v>
      </c>
      <c r="S8" s="22">
        <f t="shared" si="6"/>
        <v>0.882053780819106</v>
      </c>
    </row>
    <row r="9" ht="15.6" spans="1:19">
      <c r="A9" s="20"/>
      <c r="B9" s="20">
        <v>1781.9</v>
      </c>
      <c r="C9" s="20">
        <v>1775.9</v>
      </c>
      <c r="D9" s="20">
        <v>1829.3</v>
      </c>
      <c r="E9" s="20">
        <v>1699.5</v>
      </c>
      <c r="F9" s="21"/>
      <c r="G9" s="21">
        <v>2342.3</v>
      </c>
      <c r="H9" s="21">
        <v>1045.1</v>
      </c>
      <c r="I9" s="21">
        <v>1121.3</v>
      </c>
      <c r="J9" s="21">
        <v>2134.3</v>
      </c>
      <c r="K9" s="21"/>
      <c r="L9" s="21">
        <f t="shared" si="0"/>
        <v>1.31449576294966</v>
      </c>
      <c r="M9" s="21">
        <f t="shared" si="1"/>
        <v>0.588490342924714</v>
      </c>
      <c r="N9" s="21">
        <f t="shared" si="2"/>
        <v>0.612966708577051</v>
      </c>
      <c r="O9" s="21">
        <f t="shared" si="3"/>
        <v>1.25583995292733</v>
      </c>
      <c r="P9" s="21"/>
      <c r="Q9" s="22">
        <f t="shared" si="4"/>
        <v>0.447692841249007</v>
      </c>
      <c r="R9" s="22">
        <f t="shared" si="5"/>
        <v>0.466313187044122</v>
      </c>
      <c r="S9" s="22">
        <f t="shared" si="6"/>
        <v>0.955377710848829</v>
      </c>
    </row>
    <row r="10" ht="15.6" spans="1:19">
      <c r="A10" s="20"/>
      <c r="B10" s="20">
        <v>1852.9</v>
      </c>
      <c r="C10" s="20">
        <v>1782.9</v>
      </c>
      <c r="D10" s="20">
        <v>1839.2</v>
      </c>
      <c r="E10" s="20">
        <v>1902.3</v>
      </c>
      <c r="F10" s="21"/>
      <c r="G10" s="21">
        <v>2431.6</v>
      </c>
      <c r="H10" s="21">
        <v>934.6</v>
      </c>
      <c r="I10" s="21">
        <v>1023.5</v>
      </c>
      <c r="J10" s="21">
        <v>2094.6</v>
      </c>
      <c r="K10" s="21"/>
      <c r="L10" s="21">
        <f t="shared" si="0"/>
        <v>1.31232122618598</v>
      </c>
      <c r="M10" s="21">
        <f t="shared" si="1"/>
        <v>0.524202142576701</v>
      </c>
      <c r="N10" s="21">
        <f t="shared" si="2"/>
        <v>0.556491953023054</v>
      </c>
      <c r="O10" s="21">
        <f t="shared" si="3"/>
        <v>1.1010881564422</v>
      </c>
      <c r="P10" s="21"/>
      <c r="Q10" s="22">
        <f t="shared" si="4"/>
        <v>0.399446516688752</v>
      </c>
      <c r="R10" s="22">
        <f t="shared" si="5"/>
        <v>0.424051628457154</v>
      </c>
      <c r="S10" s="22">
        <f t="shared" si="6"/>
        <v>0.839038593959432</v>
      </c>
    </row>
    <row r="11" ht="15.6" spans="1:19">
      <c r="A11" s="20" t="s">
        <v>36</v>
      </c>
      <c r="B11" s="20">
        <v>1927.2</v>
      </c>
      <c r="C11" s="20">
        <v>1838.7</v>
      </c>
      <c r="D11" s="20">
        <v>1771.9</v>
      </c>
      <c r="E11" s="20">
        <v>1735.9</v>
      </c>
      <c r="F11" s="21" t="s">
        <v>40</v>
      </c>
      <c r="G11" s="20">
        <v>389.59</v>
      </c>
      <c r="H11" s="20">
        <v>1626.3</v>
      </c>
      <c r="I11" s="20">
        <v>1593.7</v>
      </c>
      <c r="J11" s="20">
        <v>541.29</v>
      </c>
      <c r="K11" s="21" t="s">
        <v>40</v>
      </c>
      <c r="L11" s="21">
        <f t="shared" si="0"/>
        <v>0.202153383146534</v>
      </c>
      <c r="M11" s="21">
        <f t="shared" si="1"/>
        <v>0.884483602545276</v>
      </c>
      <c r="N11" s="21">
        <f t="shared" si="2"/>
        <v>0.899429990405779</v>
      </c>
      <c r="O11" s="21">
        <f t="shared" si="3"/>
        <v>0.311820957428423</v>
      </c>
      <c r="P11" s="21" t="s">
        <v>40</v>
      </c>
      <c r="Q11" s="22">
        <f t="shared" si="4"/>
        <v>4.37530942484473</v>
      </c>
      <c r="R11" s="22">
        <f t="shared" si="5"/>
        <v>4.44924530277989</v>
      </c>
      <c r="S11" s="22">
        <f t="shared" si="6"/>
        <v>1.54249685350255</v>
      </c>
    </row>
    <row r="12" ht="15.6" spans="1:19">
      <c r="A12" s="20"/>
      <c r="B12" s="20">
        <v>1781.9</v>
      </c>
      <c r="C12" s="20">
        <v>1775.9</v>
      </c>
      <c r="D12" s="20">
        <v>1829.3</v>
      </c>
      <c r="E12" s="20">
        <v>1699.5</v>
      </c>
      <c r="F12" s="21"/>
      <c r="G12" s="21">
        <v>411.3</v>
      </c>
      <c r="H12" s="21">
        <v>1723.5</v>
      </c>
      <c r="I12" s="21">
        <v>1623.4</v>
      </c>
      <c r="J12" s="21">
        <v>501.2</v>
      </c>
      <c r="K12" s="21"/>
      <c r="L12" s="21">
        <f t="shared" si="0"/>
        <v>0.230821033728043</v>
      </c>
      <c r="M12" s="21">
        <f t="shared" si="1"/>
        <v>0.970493834112281</v>
      </c>
      <c r="N12" s="21">
        <f t="shared" si="2"/>
        <v>0.887443284316405</v>
      </c>
      <c r="O12" s="21">
        <f t="shared" si="3"/>
        <v>0.294910267725802</v>
      </c>
      <c r="P12" s="21"/>
      <c r="Q12" s="22">
        <f t="shared" si="4"/>
        <v>4.2045294505341</v>
      </c>
      <c r="R12" s="22">
        <f t="shared" si="5"/>
        <v>3.84472450358231</v>
      </c>
      <c r="S12" s="22">
        <f t="shared" si="6"/>
        <v>1.27765768553515</v>
      </c>
    </row>
    <row r="13" ht="15.6" spans="1:19">
      <c r="A13" s="20"/>
      <c r="B13" s="20">
        <v>1852.9</v>
      </c>
      <c r="C13" s="20">
        <v>1782.9</v>
      </c>
      <c r="D13" s="20">
        <v>1839.2</v>
      </c>
      <c r="E13" s="20">
        <v>1902.3</v>
      </c>
      <c r="F13" s="21"/>
      <c r="G13" s="21">
        <v>424.6</v>
      </c>
      <c r="H13" s="21">
        <v>1768.4</v>
      </c>
      <c r="I13" s="21">
        <v>1568.7</v>
      </c>
      <c r="J13" s="21">
        <v>456.8</v>
      </c>
      <c r="K13" s="21"/>
      <c r="L13" s="21">
        <f t="shared" si="0"/>
        <v>0.229154298666954</v>
      </c>
      <c r="M13" s="21">
        <f t="shared" si="1"/>
        <v>0.991867182679903</v>
      </c>
      <c r="N13" s="21">
        <f t="shared" si="2"/>
        <v>0.852925184862984</v>
      </c>
      <c r="O13" s="21">
        <f t="shared" si="3"/>
        <v>0.240130368501288</v>
      </c>
      <c r="P13" s="21"/>
      <c r="Q13" s="22">
        <f t="shared" si="4"/>
        <v>4.32838130661233</v>
      </c>
      <c r="R13" s="22">
        <f t="shared" si="5"/>
        <v>3.7220562294692</v>
      </c>
      <c r="S13" s="22">
        <f t="shared" si="6"/>
        <v>1.04789816249655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37"/>
  <sheetViews>
    <sheetView workbookViewId="0">
      <selection activeCell="Z2" sqref="Z2:Z13"/>
    </sheetView>
  </sheetViews>
  <sheetFormatPr defaultColWidth="8.88888888888889" defaultRowHeight="14.4"/>
  <cols>
    <col min="5" max="5" width="10" customWidth="1"/>
    <col min="6" max="6" width="10.2222222222222" customWidth="1"/>
    <col min="10" max="10" width="11.5555555555556" customWidth="1"/>
  </cols>
  <sheetData>
    <row r="1" ht="15.6" spans="1:20">
      <c r="A1" s="20" t="s">
        <v>41</v>
      </c>
      <c r="B1" s="20" t="s">
        <v>11</v>
      </c>
      <c r="C1" s="21" t="s">
        <v>26</v>
      </c>
      <c r="D1" s="21" t="s">
        <v>27</v>
      </c>
      <c r="E1" s="21" t="s">
        <v>42</v>
      </c>
      <c r="F1" s="21"/>
      <c r="G1" s="20" t="s">
        <v>11</v>
      </c>
      <c r="H1" s="21" t="s">
        <v>26</v>
      </c>
      <c r="I1" s="21" t="s">
        <v>27</v>
      </c>
      <c r="J1" s="21" t="s">
        <v>42</v>
      </c>
      <c r="K1" s="21"/>
      <c r="L1" s="20" t="s">
        <v>11</v>
      </c>
      <c r="M1" s="21" t="s">
        <v>26</v>
      </c>
      <c r="N1" s="21" t="s">
        <v>27</v>
      </c>
      <c r="O1" s="21" t="s">
        <v>42</v>
      </c>
      <c r="P1" s="21"/>
      <c r="Q1" s="21" t="s">
        <v>26</v>
      </c>
      <c r="R1" s="21" t="s">
        <v>27</v>
      </c>
      <c r="S1" s="21" t="s">
        <v>42</v>
      </c>
      <c r="T1" s="21"/>
    </row>
    <row r="2" ht="15.6" spans="1:26">
      <c r="A2" s="20" t="s">
        <v>36</v>
      </c>
      <c r="B2" s="20">
        <v>1931.2</v>
      </c>
      <c r="C2" s="20">
        <v>1868.7</v>
      </c>
      <c r="D2" s="20">
        <v>1782.1</v>
      </c>
      <c r="E2" s="20">
        <v>1735.9</v>
      </c>
      <c r="F2" s="20" t="s">
        <v>37</v>
      </c>
      <c r="G2" s="20">
        <v>320.3</v>
      </c>
      <c r="H2" s="20">
        <v>1854.1</v>
      </c>
      <c r="I2" s="20">
        <v>472.32</v>
      </c>
      <c r="J2" s="20">
        <v>1829.3</v>
      </c>
      <c r="K2" s="20" t="s">
        <v>37</v>
      </c>
      <c r="L2" s="21">
        <f t="shared" ref="L2:L13" si="0">G2/B2</f>
        <v>0.165855426677713</v>
      </c>
      <c r="M2" s="21">
        <f t="shared" ref="M2:M13" si="1">H2/C2</f>
        <v>0.992187081928613</v>
      </c>
      <c r="N2" s="21">
        <f t="shared" ref="N2:N13" si="2">I2/D2</f>
        <v>0.26503563211941</v>
      </c>
      <c r="O2" s="21">
        <f t="shared" ref="O2:O13" si="3">J2/E2</f>
        <v>1.05380494268103</v>
      </c>
      <c r="P2" s="20" t="s">
        <v>37</v>
      </c>
      <c r="Q2" s="22">
        <f t="shared" ref="Q2:Q13" si="4">M2/L2</f>
        <v>5.98224068879344</v>
      </c>
      <c r="R2" s="22">
        <f t="shared" ref="R2:R13" si="5">N2/L2</f>
        <v>1.59799192241337</v>
      </c>
      <c r="S2" s="22">
        <f t="shared" ref="S2:S13" si="6">O2/L2</f>
        <v>6.35375618265877</v>
      </c>
      <c r="V2" s="22">
        <v>5.98224068879344</v>
      </c>
      <c r="W2">
        <v>1</v>
      </c>
      <c r="X2">
        <v>1</v>
      </c>
      <c r="Y2">
        <v>1</v>
      </c>
      <c r="Z2">
        <v>1</v>
      </c>
    </row>
    <row r="3" ht="15.6" spans="1:26">
      <c r="A3" s="20"/>
      <c r="B3" s="20">
        <v>1756.9</v>
      </c>
      <c r="C3" s="20">
        <v>1756.9</v>
      </c>
      <c r="D3" s="20">
        <v>1835.2</v>
      </c>
      <c r="E3" s="20">
        <v>1699.5</v>
      </c>
      <c r="F3" s="21"/>
      <c r="G3" s="21">
        <v>521.3</v>
      </c>
      <c r="H3" s="21">
        <v>1971.2</v>
      </c>
      <c r="I3" s="21">
        <v>393.4</v>
      </c>
      <c r="J3" s="21">
        <v>1823.2</v>
      </c>
      <c r="K3" s="21"/>
      <c r="L3" s="21">
        <f t="shared" si="0"/>
        <v>0.296715806249644</v>
      </c>
      <c r="M3" s="21">
        <f t="shared" si="1"/>
        <v>1.1219762080938</v>
      </c>
      <c r="N3" s="21">
        <f t="shared" si="2"/>
        <v>0.214363557105493</v>
      </c>
      <c r="O3" s="21">
        <f t="shared" si="3"/>
        <v>1.07278611356281</v>
      </c>
      <c r="P3" s="21"/>
      <c r="Q3" s="22">
        <f t="shared" si="4"/>
        <v>3.78131594091694</v>
      </c>
      <c r="R3" s="22">
        <f t="shared" si="5"/>
        <v>0.722454121386227</v>
      </c>
      <c r="S3" s="22">
        <f t="shared" si="6"/>
        <v>3.61553409345579</v>
      </c>
      <c r="V3" s="22">
        <v>3.78131594091694</v>
      </c>
      <c r="W3">
        <v>1</v>
      </c>
      <c r="X3">
        <v>1</v>
      </c>
      <c r="Y3">
        <v>1</v>
      </c>
      <c r="Z3">
        <v>1</v>
      </c>
    </row>
    <row r="4" ht="15.6" spans="1:26">
      <c r="A4" s="20"/>
      <c r="B4" s="20">
        <v>1867.9</v>
      </c>
      <c r="C4" s="20">
        <v>1734.9</v>
      </c>
      <c r="D4" s="20">
        <v>1876.2</v>
      </c>
      <c r="E4" s="20">
        <v>1902.3</v>
      </c>
      <c r="F4" s="21"/>
      <c r="G4" s="21">
        <v>476.2</v>
      </c>
      <c r="H4" s="21">
        <v>1892.1</v>
      </c>
      <c r="I4" s="21">
        <v>462.2</v>
      </c>
      <c r="J4" s="21">
        <v>1739.1</v>
      </c>
      <c r="K4" s="21"/>
      <c r="L4" s="21">
        <f t="shared" si="0"/>
        <v>0.254938701215268</v>
      </c>
      <c r="M4" s="21">
        <f t="shared" si="1"/>
        <v>1.09061040982189</v>
      </c>
      <c r="N4" s="21">
        <f t="shared" si="2"/>
        <v>0.246349003304552</v>
      </c>
      <c r="O4" s="21">
        <f t="shared" si="3"/>
        <v>0.914209115281501</v>
      </c>
      <c r="P4" s="21"/>
      <c r="Q4" s="22">
        <f t="shared" si="4"/>
        <v>4.27793192882468</v>
      </c>
      <c r="R4" s="22">
        <f t="shared" si="5"/>
        <v>0.966306810736187</v>
      </c>
      <c r="S4" s="22">
        <f t="shared" si="6"/>
        <v>3.58599581359579</v>
      </c>
      <c r="V4" s="22">
        <v>4.27793192882468</v>
      </c>
      <c r="W4">
        <v>1</v>
      </c>
      <c r="X4">
        <v>1</v>
      </c>
      <c r="Y4">
        <v>1</v>
      </c>
      <c r="Z4">
        <v>1</v>
      </c>
    </row>
    <row r="5" ht="15.6" spans="1:26">
      <c r="A5" s="20" t="s">
        <v>36</v>
      </c>
      <c r="B5" s="20">
        <v>1931.2</v>
      </c>
      <c r="C5" s="20">
        <v>1868.7</v>
      </c>
      <c r="D5" s="20">
        <v>1782.1</v>
      </c>
      <c r="E5" s="20">
        <v>1735.9</v>
      </c>
      <c r="F5" s="21" t="s">
        <v>38</v>
      </c>
      <c r="G5" s="20">
        <v>423.1</v>
      </c>
      <c r="H5" s="20">
        <v>2291.2</v>
      </c>
      <c r="I5" s="20">
        <v>622.1</v>
      </c>
      <c r="J5" s="20">
        <v>2102.1</v>
      </c>
      <c r="K5" s="21" t="s">
        <v>38</v>
      </c>
      <c r="L5" s="21">
        <f t="shared" si="0"/>
        <v>0.219086578293289</v>
      </c>
      <c r="M5" s="21">
        <f t="shared" si="1"/>
        <v>1.22609300583293</v>
      </c>
      <c r="N5" s="21">
        <f t="shared" si="2"/>
        <v>0.349082543067168</v>
      </c>
      <c r="O5" s="21">
        <f t="shared" si="3"/>
        <v>1.21095685235325</v>
      </c>
      <c r="P5" s="21" t="s">
        <v>38</v>
      </c>
      <c r="Q5" s="22">
        <f t="shared" si="4"/>
        <v>5.59638575482051</v>
      </c>
      <c r="R5" s="22">
        <f t="shared" si="5"/>
        <v>1.59335430671547</v>
      </c>
      <c r="S5" s="22">
        <f t="shared" si="6"/>
        <v>5.52729821145022</v>
      </c>
      <c r="V5" s="23">
        <v>1.59799192241337</v>
      </c>
      <c r="W5" s="22">
        <v>5.98224068879344</v>
      </c>
      <c r="X5" s="23">
        <v>5.59638575482051</v>
      </c>
      <c r="Y5" s="23">
        <v>0.502387696407437</v>
      </c>
      <c r="Z5" s="23">
        <v>4.65347072335888</v>
      </c>
    </row>
    <row r="6" ht="15.6" spans="1:26">
      <c r="A6" s="20"/>
      <c r="B6" s="20">
        <v>1756.9</v>
      </c>
      <c r="C6" s="20">
        <v>1756.9</v>
      </c>
      <c r="D6" s="20">
        <v>1835.2</v>
      </c>
      <c r="E6" s="20">
        <v>1699.5</v>
      </c>
      <c r="F6" s="21"/>
      <c r="G6" s="21">
        <v>502.1</v>
      </c>
      <c r="H6" s="21">
        <v>2023.1</v>
      </c>
      <c r="I6" s="21">
        <v>576.2</v>
      </c>
      <c r="J6" s="21">
        <v>2012.2</v>
      </c>
      <c r="K6" s="21"/>
      <c r="L6" s="21">
        <f t="shared" si="0"/>
        <v>0.285787466560419</v>
      </c>
      <c r="M6" s="21">
        <f t="shared" si="1"/>
        <v>1.15151687631624</v>
      </c>
      <c r="N6" s="21">
        <f t="shared" si="2"/>
        <v>0.31397122929381</v>
      </c>
      <c r="O6" s="21">
        <f t="shared" si="3"/>
        <v>1.18399529273316</v>
      </c>
      <c r="P6" s="21"/>
      <c r="Q6" s="22">
        <f t="shared" si="4"/>
        <v>4.02927703644692</v>
      </c>
      <c r="R6" s="22">
        <f t="shared" si="5"/>
        <v>1.09861791026946</v>
      </c>
      <c r="S6" s="22">
        <f t="shared" si="6"/>
        <v>4.1429223855863</v>
      </c>
      <c r="V6" s="23">
        <v>0.722454121386227</v>
      </c>
      <c r="W6" s="22">
        <v>3.78131594091694</v>
      </c>
      <c r="X6" s="23">
        <v>4.02927703644692</v>
      </c>
      <c r="Y6" s="23">
        <v>0.44076482494294</v>
      </c>
      <c r="Z6" s="23">
        <v>3.61604176554343</v>
      </c>
    </row>
    <row r="7" ht="15.6" spans="1:26">
      <c r="A7" s="20"/>
      <c r="B7" s="20">
        <v>1867.9</v>
      </c>
      <c r="C7" s="20">
        <v>1734.9</v>
      </c>
      <c r="D7" s="20">
        <v>1876.2</v>
      </c>
      <c r="E7" s="20">
        <v>1902.3</v>
      </c>
      <c r="F7" s="21"/>
      <c r="G7" s="21">
        <v>562.1</v>
      </c>
      <c r="H7" s="21">
        <v>2123.1</v>
      </c>
      <c r="I7" s="21">
        <v>622.1</v>
      </c>
      <c r="J7" s="21">
        <v>1982.3</v>
      </c>
      <c r="K7" s="21"/>
      <c r="L7" s="21">
        <f t="shared" si="0"/>
        <v>0.300926173778039</v>
      </c>
      <c r="M7" s="21">
        <f t="shared" si="1"/>
        <v>1.22375929448383</v>
      </c>
      <c r="N7" s="21">
        <f t="shared" si="2"/>
        <v>0.331574459012898</v>
      </c>
      <c r="O7" s="21">
        <f t="shared" si="3"/>
        <v>1.04205435525417</v>
      </c>
      <c r="P7" s="21"/>
      <c r="Q7" s="22">
        <f t="shared" si="4"/>
        <v>4.06664292148434</v>
      </c>
      <c r="R7" s="22">
        <f t="shared" si="5"/>
        <v>1.10184652551182</v>
      </c>
      <c r="S7" s="22">
        <f t="shared" si="6"/>
        <v>3.46282392844557</v>
      </c>
      <c r="V7" s="23">
        <v>0.966306810736187</v>
      </c>
      <c r="W7" s="22">
        <v>4.27793192882468</v>
      </c>
      <c r="X7" s="23">
        <v>4.06664292148434</v>
      </c>
      <c r="Y7" s="23">
        <v>0.478151597764117</v>
      </c>
      <c r="Z7" s="23">
        <v>4.11613355182113</v>
      </c>
    </row>
    <row r="8" ht="15.6" spans="1:26">
      <c r="A8" s="20" t="s">
        <v>36</v>
      </c>
      <c r="B8" s="20">
        <v>1931.2</v>
      </c>
      <c r="C8" s="20">
        <v>1868.7</v>
      </c>
      <c r="D8" s="20">
        <v>1782.1</v>
      </c>
      <c r="E8" s="20">
        <v>1735.9</v>
      </c>
      <c r="F8" s="21" t="s">
        <v>39</v>
      </c>
      <c r="G8" s="20">
        <v>2123.1</v>
      </c>
      <c r="H8" s="20">
        <v>1032.1</v>
      </c>
      <c r="I8" s="20">
        <v>2007.3</v>
      </c>
      <c r="J8" s="20">
        <v>1122.4</v>
      </c>
      <c r="K8" s="21" t="s">
        <v>39</v>
      </c>
      <c r="L8" s="21">
        <f t="shared" si="0"/>
        <v>1.09936826843413</v>
      </c>
      <c r="M8" s="21">
        <f t="shared" si="1"/>
        <v>0.552309091882057</v>
      </c>
      <c r="N8" s="21">
        <f t="shared" si="2"/>
        <v>1.12636776836317</v>
      </c>
      <c r="O8" s="21">
        <f t="shared" si="3"/>
        <v>0.646581024252549</v>
      </c>
      <c r="P8" s="21" t="s">
        <v>39</v>
      </c>
      <c r="Q8" s="22">
        <f t="shared" si="4"/>
        <v>0.502387696407437</v>
      </c>
      <c r="R8" s="22">
        <f t="shared" si="5"/>
        <v>1.02455910426402</v>
      </c>
      <c r="S8" s="22">
        <f t="shared" si="6"/>
        <v>0.588138700031333</v>
      </c>
      <c r="V8" s="23">
        <v>6.35375618265877</v>
      </c>
      <c r="W8" s="23">
        <v>1.59799192241337</v>
      </c>
      <c r="X8" s="23">
        <v>1.59335430671547</v>
      </c>
      <c r="Y8" s="23">
        <v>1.02455910426402</v>
      </c>
      <c r="Z8" s="23">
        <v>1.52770244010915</v>
      </c>
    </row>
    <row r="9" ht="15.6" spans="1:26">
      <c r="A9" s="20"/>
      <c r="B9" s="20">
        <v>1756.9</v>
      </c>
      <c r="C9" s="20">
        <v>1756.9</v>
      </c>
      <c r="D9" s="20">
        <v>1835.2</v>
      </c>
      <c r="E9" s="20">
        <v>1699.5</v>
      </c>
      <c r="F9" s="21"/>
      <c r="G9" s="21">
        <v>2322.1</v>
      </c>
      <c r="H9" s="21">
        <v>1023.5</v>
      </c>
      <c r="I9" s="21">
        <v>2122.5</v>
      </c>
      <c r="J9" s="21">
        <v>1134.3</v>
      </c>
      <c r="K9" s="21"/>
      <c r="L9" s="21">
        <f t="shared" si="0"/>
        <v>1.32170299960157</v>
      </c>
      <c r="M9" s="21">
        <f t="shared" si="1"/>
        <v>0.582560191245944</v>
      </c>
      <c r="N9" s="21">
        <f t="shared" si="2"/>
        <v>1.15654969485615</v>
      </c>
      <c r="O9" s="21">
        <f t="shared" si="3"/>
        <v>0.667431597528685</v>
      </c>
      <c r="P9" s="21"/>
      <c r="Q9" s="22">
        <f t="shared" si="4"/>
        <v>0.44076482494294</v>
      </c>
      <c r="R9" s="22">
        <f t="shared" si="5"/>
        <v>0.875045070794868</v>
      </c>
      <c r="S9" s="22">
        <f t="shared" si="6"/>
        <v>0.50497849950396</v>
      </c>
      <c r="V9" s="23">
        <v>3.61553409345579</v>
      </c>
      <c r="W9" s="23">
        <v>0.722454121386227</v>
      </c>
      <c r="X9" s="23">
        <v>1.09861791026946</v>
      </c>
      <c r="Y9" s="23">
        <v>0.875045070794868</v>
      </c>
      <c r="Z9" s="23">
        <v>1.14634768213565</v>
      </c>
    </row>
    <row r="10" ht="15.6" spans="1:26">
      <c r="A10" s="20"/>
      <c r="B10" s="20">
        <v>1867.9</v>
      </c>
      <c r="C10" s="20">
        <v>1734.9</v>
      </c>
      <c r="D10" s="20">
        <v>1876.2</v>
      </c>
      <c r="E10" s="20">
        <v>1902.3</v>
      </c>
      <c r="F10" s="21"/>
      <c r="G10" s="21">
        <v>2034.2</v>
      </c>
      <c r="H10" s="21">
        <v>903.4</v>
      </c>
      <c r="I10" s="21">
        <v>2012.8</v>
      </c>
      <c r="J10" s="21">
        <v>1094.6</v>
      </c>
      <c r="K10" s="21"/>
      <c r="L10" s="21">
        <f t="shared" si="0"/>
        <v>1.08903046201617</v>
      </c>
      <c r="M10" s="21">
        <f t="shared" si="1"/>
        <v>0.520721655426826</v>
      </c>
      <c r="N10" s="21">
        <f t="shared" si="2"/>
        <v>1.07280673702164</v>
      </c>
      <c r="O10" s="21">
        <f t="shared" si="3"/>
        <v>0.575408715765126</v>
      </c>
      <c r="P10" s="21"/>
      <c r="Q10" s="22">
        <f t="shared" si="4"/>
        <v>0.478151597764117</v>
      </c>
      <c r="R10" s="22">
        <f t="shared" si="5"/>
        <v>0.985102597622023</v>
      </c>
      <c r="S10" s="22">
        <f t="shared" si="6"/>
        <v>0.528367879351922</v>
      </c>
      <c r="V10" s="23">
        <v>3.58599581359579</v>
      </c>
      <c r="W10" s="23">
        <v>0.966306810736187</v>
      </c>
      <c r="X10" s="23">
        <v>1.10184652551182</v>
      </c>
      <c r="Y10" s="23">
        <v>0.985102597622023</v>
      </c>
      <c r="Z10" s="23">
        <v>1.03054011813949</v>
      </c>
    </row>
    <row r="11" ht="15.6" spans="1:26">
      <c r="A11" s="20" t="s">
        <v>36</v>
      </c>
      <c r="B11" s="20">
        <v>1931.2</v>
      </c>
      <c r="C11" s="20">
        <v>1868.7</v>
      </c>
      <c r="D11" s="20">
        <v>1782.1</v>
      </c>
      <c r="E11" s="20">
        <v>1735.9</v>
      </c>
      <c r="F11" s="21" t="s">
        <v>40</v>
      </c>
      <c r="G11" s="20">
        <v>383.4</v>
      </c>
      <c r="H11" s="20">
        <v>1726.4</v>
      </c>
      <c r="I11" s="20">
        <v>540.5</v>
      </c>
      <c r="J11" s="20">
        <v>1541.29</v>
      </c>
      <c r="K11" s="21" t="s">
        <v>40</v>
      </c>
      <c r="L11" s="21">
        <f t="shared" si="0"/>
        <v>0.198529411764706</v>
      </c>
      <c r="M11" s="21">
        <f t="shared" si="1"/>
        <v>0.923850805372719</v>
      </c>
      <c r="N11" s="21">
        <f t="shared" si="2"/>
        <v>0.303293866786376</v>
      </c>
      <c r="O11" s="21">
        <f t="shared" si="3"/>
        <v>0.887891007546518</v>
      </c>
      <c r="P11" s="21" t="s">
        <v>40</v>
      </c>
      <c r="Q11" s="22">
        <f t="shared" si="4"/>
        <v>4.65347072335888</v>
      </c>
      <c r="R11" s="22">
        <f t="shared" si="5"/>
        <v>1.52770244010915</v>
      </c>
      <c r="S11" s="22">
        <f t="shared" si="6"/>
        <v>4.47233988986394</v>
      </c>
      <c r="V11" s="23">
        <v>5.59638575482051</v>
      </c>
      <c r="W11" s="23">
        <v>6.35375618265877</v>
      </c>
      <c r="X11" s="23">
        <v>5.52729821145022</v>
      </c>
      <c r="Y11" s="23">
        <v>0.588138700031333</v>
      </c>
      <c r="Z11" s="23">
        <v>4.47233988986394</v>
      </c>
    </row>
    <row r="12" ht="15.6" spans="1:26">
      <c r="A12" s="20"/>
      <c r="B12" s="20">
        <v>1756.9</v>
      </c>
      <c r="C12" s="20">
        <v>1756.9</v>
      </c>
      <c r="D12" s="20">
        <v>1835.2</v>
      </c>
      <c r="E12" s="20">
        <v>1699.5</v>
      </c>
      <c r="F12" s="21"/>
      <c r="G12" s="21">
        <v>421.4</v>
      </c>
      <c r="H12" s="21">
        <v>1523.8</v>
      </c>
      <c r="I12" s="21">
        <v>504.6</v>
      </c>
      <c r="J12" s="21">
        <v>1601.5</v>
      </c>
      <c r="K12" s="21"/>
      <c r="L12" s="21">
        <f t="shared" si="0"/>
        <v>0.239854288804144</v>
      </c>
      <c r="M12" s="21">
        <f t="shared" si="1"/>
        <v>0.867323125960499</v>
      </c>
      <c r="N12" s="21">
        <f t="shared" si="2"/>
        <v>0.274956408020924</v>
      </c>
      <c r="O12" s="21">
        <f t="shared" si="3"/>
        <v>0.942335981170933</v>
      </c>
      <c r="P12" s="21"/>
      <c r="Q12" s="22">
        <f t="shared" si="4"/>
        <v>3.61604176554343</v>
      </c>
      <c r="R12" s="22">
        <f t="shared" si="5"/>
        <v>1.14634768213565</v>
      </c>
      <c r="S12" s="22">
        <f t="shared" si="6"/>
        <v>3.92878520483914</v>
      </c>
      <c r="V12" s="23">
        <v>4.02927703644692</v>
      </c>
      <c r="W12" s="23">
        <v>3.61553409345579</v>
      </c>
      <c r="X12" s="23">
        <v>4.1429223855863</v>
      </c>
      <c r="Y12" s="23">
        <v>0.50497849950396</v>
      </c>
      <c r="Z12" s="23">
        <v>3.92878520483914</v>
      </c>
    </row>
    <row r="13" ht="15.6" spans="1:26">
      <c r="A13" s="20"/>
      <c r="B13" s="20">
        <v>1867.9</v>
      </c>
      <c r="C13" s="20">
        <v>1734.9</v>
      </c>
      <c r="D13" s="20">
        <v>1876.2</v>
      </c>
      <c r="E13" s="20">
        <v>1902.3</v>
      </c>
      <c r="F13" s="21"/>
      <c r="G13" s="21">
        <v>444.2</v>
      </c>
      <c r="H13" s="21">
        <v>1698.2</v>
      </c>
      <c r="I13" s="21">
        <v>459.8</v>
      </c>
      <c r="J13" s="21">
        <v>1656.9</v>
      </c>
      <c r="K13" s="21"/>
      <c r="L13" s="21">
        <f t="shared" si="0"/>
        <v>0.237807163124364</v>
      </c>
      <c r="M13" s="21">
        <f t="shared" si="1"/>
        <v>0.978846042999597</v>
      </c>
      <c r="N13" s="21">
        <f t="shared" si="2"/>
        <v>0.245069821980599</v>
      </c>
      <c r="O13" s="21">
        <f t="shared" si="3"/>
        <v>0.870998265257846</v>
      </c>
      <c r="P13" s="21"/>
      <c r="Q13" s="22">
        <f t="shared" si="4"/>
        <v>4.11613355182113</v>
      </c>
      <c r="R13" s="22">
        <f t="shared" si="5"/>
        <v>1.03054011813949</v>
      </c>
      <c r="S13" s="22">
        <f t="shared" si="6"/>
        <v>3.66262417756671</v>
      </c>
      <c r="V13" s="23">
        <v>4.06664292148434</v>
      </c>
      <c r="W13" s="23">
        <v>3.58599581359579</v>
      </c>
      <c r="X13" s="23">
        <v>3.46282392844557</v>
      </c>
      <c r="Y13" s="23">
        <v>0.528367879351922</v>
      </c>
      <c r="Z13" s="23">
        <v>3.66262417756671</v>
      </c>
    </row>
    <row r="14" spans="22:23">
      <c r="V14" s="23">
        <v>1.59335430671547</v>
      </c>
      <c r="W14" s="23"/>
    </row>
    <row r="15" spans="22:23">
      <c r="V15" s="23">
        <v>1.09861791026946</v>
      </c>
      <c r="W15" s="23"/>
    </row>
    <row r="16" spans="22:23">
      <c r="V16" s="23">
        <v>1.10184652551182</v>
      </c>
      <c r="W16" s="23"/>
    </row>
    <row r="17" spans="22:22">
      <c r="V17" s="23">
        <v>5.52729821145022</v>
      </c>
    </row>
    <row r="18" spans="22:22">
      <c r="V18" s="23">
        <v>4.1429223855863</v>
      </c>
    </row>
    <row r="19" spans="22:22">
      <c r="V19" s="23">
        <v>3.46282392844557</v>
      </c>
    </row>
    <row r="20" spans="22:22">
      <c r="V20" s="23">
        <v>0.502387696407437</v>
      </c>
    </row>
    <row r="21" spans="22:22">
      <c r="V21" s="23">
        <v>0.44076482494294</v>
      </c>
    </row>
    <row r="22" spans="22:22">
      <c r="V22" s="23">
        <v>0.478151597764117</v>
      </c>
    </row>
    <row r="23" spans="22:22">
      <c r="V23" s="23">
        <v>1.02455910426402</v>
      </c>
    </row>
    <row r="24" spans="22:22">
      <c r="V24" s="23">
        <v>0.875045070794868</v>
      </c>
    </row>
    <row r="25" spans="22:22">
      <c r="V25" s="23">
        <v>0.985102597622023</v>
      </c>
    </row>
    <row r="26" spans="22:22">
      <c r="V26" s="23">
        <v>0.588138700031333</v>
      </c>
    </row>
    <row r="27" spans="22:22">
      <c r="V27" s="23">
        <v>0.50497849950396</v>
      </c>
    </row>
    <row r="28" spans="22:22">
      <c r="V28" s="23">
        <v>0.528367879351922</v>
      </c>
    </row>
    <row r="29" spans="22:22">
      <c r="V29" s="23">
        <v>4.65347072335888</v>
      </c>
    </row>
    <row r="30" spans="22:22">
      <c r="V30" s="23">
        <v>3.61604176554343</v>
      </c>
    </row>
    <row r="31" spans="22:22">
      <c r="V31" s="23">
        <v>4.11613355182113</v>
      </c>
    </row>
    <row r="32" spans="22:22">
      <c r="V32" s="23">
        <v>1.52770244010915</v>
      </c>
    </row>
    <row r="33" spans="22:22">
      <c r="V33" s="23">
        <v>1.14634768213565</v>
      </c>
    </row>
    <row r="34" spans="22:22">
      <c r="V34" s="23">
        <v>1.03054011813949</v>
      </c>
    </row>
    <row r="35" spans="22:22">
      <c r="V35" s="23">
        <v>4.47233988986394</v>
      </c>
    </row>
    <row r="36" spans="22:22">
      <c r="V36" s="23">
        <v>3.92878520483914</v>
      </c>
    </row>
    <row r="37" spans="22:22">
      <c r="V37" s="23">
        <v>3.66262417756671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7"/>
  <sheetViews>
    <sheetView topLeftCell="A12" workbookViewId="0">
      <selection activeCell="J20" sqref="J20:J22"/>
    </sheetView>
  </sheetViews>
  <sheetFormatPr defaultColWidth="8.88888888888889" defaultRowHeight="14.4"/>
  <cols>
    <col min="1" max="1" width="11.2222222222222" customWidth="1"/>
  </cols>
  <sheetData>
    <row r="1" ht="15.6" spans="1:19">
      <c r="A1" s="8" t="s">
        <v>0</v>
      </c>
      <c r="B1" s="8" t="s">
        <v>1</v>
      </c>
      <c r="C1" s="9" t="s">
        <v>2</v>
      </c>
      <c r="D1" s="8" t="s">
        <v>0</v>
      </c>
      <c r="E1" s="8" t="s">
        <v>1</v>
      </c>
      <c r="F1" s="9" t="s">
        <v>2</v>
      </c>
      <c r="G1" s="10" t="s">
        <v>3</v>
      </c>
      <c r="H1" s="3" t="s">
        <v>4</v>
      </c>
      <c r="I1" s="14" t="s">
        <v>5</v>
      </c>
      <c r="J1" s="15" t="s">
        <v>6</v>
      </c>
      <c r="K1" s="3" t="s">
        <v>7</v>
      </c>
      <c r="L1" s="4" t="s">
        <v>8</v>
      </c>
      <c r="M1" s="4"/>
      <c r="N1" s="8" t="s">
        <v>1</v>
      </c>
      <c r="O1" s="9" t="s">
        <v>2</v>
      </c>
      <c r="P1" s="8" t="s">
        <v>0</v>
      </c>
      <c r="Q1" s="8" t="s">
        <v>1</v>
      </c>
      <c r="R1" s="9" t="s">
        <v>2</v>
      </c>
      <c r="S1" s="8" t="s">
        <v>10</v>
      </c>
    </row>
    <row r="2" spans="1:19">
      <c r="A2" s="5" t="s">
        <v>11</v>
      </c>
      <c r="B2" s="5" t="s">
        <v>12</v>
      </c>
      <c r="C2" s="5">
        <v>22.24</v>
      </c>
      <c r="D2" s="5" t="s">
        <v>11</v>
      </c>
      <c r="E2" s="5" t="s">
        <v>14</v>
      </c>
      <c r="F2" s="5">
        <v>21.12</v>
      </c>
      <c r="G2" s="11">
        <f t="shared" ref="G2:G37" si="0">C2-F2</f>
        <v>1.12</v>
      </c>
      <c r="H2" s="12">
        <f t="shared" ref="H2:H37" si="1">AVERAGE(S2:S4)</f>
        <v>1.32333333333333</v>
      </c>
      <c r="I2" s="16">
        <f t="shared" ref="I2:I37" si="2">G2-H2</f>
        <v>-0.203333333333336</v>
      </c>
      <c r="J2" s="17">
        <f t="shared" ref="J2:J37" si="3">POWER(0.5,I2)</f>
        <v>1.15135548019998</v>
      </c>
      <c r="K2" s="13"/>
      <c r="L2" s="13"/>
      <c r="M2" s="5" t="s">
        <v>11</v>
      </c>
      <c r="N2" s="5" t="s">
        <v>12</v>
      </c>
      <c r="O2" s="5">
        <v>22.24</v>
      </c>
      <c r="P2" s="5" t="s">
        <v>13</v>
      </c>
      <c r="Q2" s="5" t="s">
        <v>14</v>
      </c>
      <c r="R2" s="5">
        <v>21.12</v>
      </c>
      <c r="S2" s="19">
        <f t="shared" ref="S2:S37" si="4">O2-R2</f>
        <v>1.12</v>
      </c>
    </row>
    <row r="3" spans="1:19">
      <c r="A3" s="5" t="s">
        <v>11</v>
      </c>
      <c r="B3" s="5" t="s">
        <v>12</v>
      </c>
      <c r="C3" s="5">
        <v>22.32</v>
      </c>
      <c r="D3" s="5" t="s">
        <v>11</v>
      </c>
      <c r="E3" s="5" t="s">
        <v>14</v>
      </c>
      <c r="F3" s="5">
        <v>20.47</v>
      </c>
      <c r="G3" s="11">
        <f t="shared" si="0"/>
        <v>1.85</v>
      </c>
      <c r="H3" s="12">
        <f t="shared" si="1"/>
        <v>1.32333333333333</v>
      </c>
      <c r="I3" s="16">
        <f t="shared" si="2"/>
        <v>0.526666666666668</v>
      </c>
      <c r="J3" s="17">
        <f t="shared" si="3"/>
        <v>0.694156725239895</v>
      </c>
      <c r="K3" s="18">
        <f>AVERAGE(J2:J4)</f>
        <v>1.04396895827209</v>
      </c>
      <c r="L3" s="18">
        <f>STDEV(J2:J4)</f>
        <v>0.310379355688465</v>
      </c>
      <c r="M3" s="5" t="s">
        <v>11</v>
      </c>
      <c r="N3" s="5" t="s">
        <v>12</v>
      </c>
      <c r="O3" s="5">
        <v>22.32</v>
      </c>
      <c r="P3" s="5" t="s">
        <v>13</v>
      </c>
      <c r="Q3" s="5" t="s">
        <v>14</v>
      </c>
      <c r="R3" s="5">
        <v>20.47</v>
      </c>
      <c r="S3" s="19">
        <f t="shared" si="4"/>
        <v>1.85</v>
      </c>
    </row>
    <row r="4" spans="1:19">
      <c r="A4" s="5" t="s">
        <v>11</v>
      </c>
      <c r="B4" s="5" t="s">
        <v>12</v>
      </c>
      <c r="C4" s="5">
        <v>22.15</v>
      </c>
      <c r="D4" s="5" t="s">
        <v>11</v>
      </c>
      <c r="E4" s="5" t="s">
        <v>14</v>
      </c>
      <c r="F4" s="5">
        <v>21.19</v>
      </c>
      <c r="G4" s="11">
        <f t="shared" si="0"/>
        <v>0.959999999999997</v>
      </c>
      <c r="H4" s="12">
        <f t="shared" si="1"/>
        <v>1.32333333333333</v>
      </c>
      <c r="I4" s="16">
        <f t="shared" si="2"/>
        <v>-0.363333333333336</v>
      </c>
      <c r="J4" s="17">
        <f t="shared" si="3"/>
        <v>1.28639466937641</v>
      </c>
      <c r="K4" s="18"/>
      <c r="L4" s="18"/>
      <c r="M4" s="5" t="s">
        <v>11</v>
      </c>
      <c r="N4" s="5" t="s">
        <v>12</v>
      </c>
      <c r="O4" s="5">
        <v>22.19</v>
      </c>
      <c r="P4" s="5" t="s">
        <v>13</v>
      </c>
      <c r="Q4" s="5" t="s">
        <v>14</v>
      </c>
      <c r="R4" s="5">
        <v>21.19</v>
      </c>
      <c r="S4" s="19">
        <f t="shared" si="4"/>
        <v>1</v>
      </c>
    </row>
    <row r="5" spans="1:19">
      <c r="A5" s="5" t="s">
        <v>19</v>
      </c>
      <c r="B5" s="5" t="s">
        <v>12</v>
      </c>
      <c r="C5" s="5">
        <v>18.28</v>
      </c>
      <c r="D5" s="5" t="s">
        <v>19</v>
      </c>
      <c r="E5" s="5" t="s">
        <v>14</v>
      </c>
      <c r="F5" s="5">
        <v>20.22</v>
      </c>
      <c r="G5" s="11">
        <f t="shared" si="0"/>
        <v>-1.94</v>
      </c>
      <c r="H5" s="12">
        <f t="shared" si="1"/>
        <v>1.32333333333333</v>
      </c>
      <c r="I5" s="16">
        <f t="shared" si="2"/>
        <v>-3.26333333333333</v>
      </c>
      <c r="J5" s="17">
        <f t="shared" si="3"/>
        <v>9.60198933332213</v>
      </c>
      <c r="K5" s="13"/>
      <c r="L5" s="13"/>
      <c r="M5" s="5" t="s">
        <v>11</v>
      </c>
      <c r="N5" s="5" t="s">
        <v>12</v>
      </c>
      <c r="O5" s="5">
        <v>22.24</v>
      </c>
      <c r="P5" s="5" t="s">
        <v>13</v>
      </c>
      <c r="Q5" s="5" t="s">
        <v>14</v>
      </c>
      <c r="R5" s="5">
        <v>21.12</v>
      </c>
      <c r="S5" s="19">
        <f t="shared" si="4"/>
        <v>1.12</v>
      </c>
    </row>
    <row r="6" spans="1:19">
      <c r="A6" s="5" t="s">
        <v>19</v>
      </c>
      <c r="B6" s="5" t="s">
        <v>12</v>
      </c>
      <c r="C6" s="5">
        <v>18.79</v>
      </c>
      <c r="D6" s="5" t="s">
        <v>19</v>
      </c>
      <c r="E6" s="5" t="s">
        <v>14</v>
      </c>
      <c r="F6" s="5">
        <v>21.02</v>
      </c>
      <c r="G6" s="11">
        <f t="shared" si="0"/>
        <v>-2.23</v>
      </c>
      <c r="H6" s="12">
        <f t="shared" si="1"/>
        <v>1.32333333333333</v>
      </c>
      <c r="I6" s="16">
        <f t="shared" si="2"/>
        <v>-3.55333333333333</v>
      </c>
      <c r="J6" s="17">
        <f t="shared" si="3"/>
        <v>11.7397789048893</v>
      </c>
      <c r="K6" s="18">
        <f>AVERAGE(J5:J7)</f>
        <v>10.2487171628268</v>
      </c>
      <c r="L6" s="18">
        <f>STDEV(J5:J7)</f>
        <v>1.29507176634995</v>
      </c>
      <c r="M6" s="5" t="s">
        <v>11</v>
      </c>
      <c r="N6" s="5" t="s">
        <v>12</v>
      </c>
      <c r="O6" s="5">
        <v>22.32</v>
      </c>
      <c r="P6" s="5" t="s">
        <v>13</v>
      </c>
      <c r="Q6" s="5" t="s">
        <v>14</v>
      </c>
      <c r="R6" s="5">
        <v>20.47</v>
      </c>
      <c r="S6" s="19">
        <f t="shared" si="4"/>
        <v>1.85</v>
      </c>
    </row>
    <row r="7" spans="1:19">
      <c r="A7" s="5" t="s">
        <v>19</v>
      </c>
      <c r="B7" s="5" t="s">
        <v>12</v>
      </c>
      <c r="C7" s="5">
        <v>18.56</v>
      </c>
      <c r="D7" s="5" t="s">
        <v>19</v>
      </c>
      <c r="E7" s="5" t="s">
        <v>14</v>
      </c>
      <c r="F7" s="5">
        <v>20.47</v>
      </c>
      <c r="G7" s="11">
        <f t="shared" si="0"/>
        <v>-1.91</v>
      </c>
      <c r="H7" s="12">
        <f t="shared" si="1"/>
        <v>1.32333333333333</v>
      </c>
      <c r="I7" s="16">
        <f t="shared" si="2"/>
        <v>-3.23333333333333</v>
      </c>
      <c r="J7" s="17">
        <f t="shared" si="3"/>
        <v>9.40438325026887</v>
      </c>
      <c r="K7" s="18"/>
      <c r="L7" s="18"/>
      <c r="M7" s="5" t="s">
        <v>11</v>
      </c>
      <c r="N7" s="5" t="s">
        <v>12</v>
      </c>
      <c r="O7" s="5">
        <v>22.19</v>
      </c>
      <c r="P7" s="5" t="s">
        <v>13</v>
      </c>
      <c r="Q7" s="5" t="s">
        <v>14</v>
      </c>
      <c r="R7" s="5">
        <v>21.19</v>
      </c>
      <c r="S7" s="19">
        <f t="shared" si="4"/>
        <v>1</v>
      </c>
    </row>
    <row r="8" spans="1:19">
      <c r="A8" s="5" t="s">
        <v>43</v>
      </c>
      <c r="B8" s="5" t="s">
        <v>12</v>
      </c>
      <c r="C8" s="5">
        <v>25.22</v>
      </c>
      <c r="D8" s="5" t="s">
        <v>27</v>
      </c>
      <c r="E8" s="5" t="s">
        <v>14</v>
      </c>
      <c r="F8" s="5">
        <v>22.12</v>
      </c>
      <c r="G8" s="11">
        <f t="shared" si="0"/>
        <v>3.1</v>
      </c>
      <c r="H8" s="12">
        <f t="shared" si="1"/>
        <v>1.32333333333333</v>
      </c>
      <c r="I8" s="16">
        <f t="shared" si="2"/>
        <v>1.77666666666666</v>
      </c>
      <c r="J8" s="17">
        <f t="shared" si="3"/>
        <v>0.291856950939243</v>
      </c>
      <c r="K8" s="13"/>
      <c r="L8" s="13"/>
      <c r="M8" s="5" t="s">
        <v>11</v>
      </c>
      <c r="N8" s="5" t="s">
        <v>12</v>
      </c>
      <c r="O8" s="5">
        <v>22.24</v>
      </c>
      <c r="P8" s="5" t="s">
        <v>13</v>
      </c>
      <c r="Q8" s="5" t="s">
        <v>14</v>
      </c>
      <c r="R8" s="5">
        <v>21.12</v>
      </c>
      <c r="S8" s="19">
        <f t="shared" si="4"/>
        <v>1.12</v>
      </c>
    </row>
    <row r="9" spans="1:19">
      <c r="A9" s="5" t="s">
        <v>44</v>
      </c>
      <c r="B9" s="5" t="s">
        <v>12</v>
      </c>
      <c r="C9" s="5">
        <v>25.66</v>
      </c>
      <c r="D9" s="5" t="s">
        <v>27</v>
      </c>
      <c r="E9" s="5" t="s">
        <v>14</v>
      </c>
      <c r="F9" s="5">
        <v>20.35</v>
      </c>
      <c r="G9" s="11">
        <f t="shared" si="0"/>
        <v>5.31</v>
      </c>
      <c r="H9" s="12">
        <f t="shared" si="1"/>
        <v>1.32333333333333</v>
      </c>
      <c r="I9" s="16">
        <f t="shared" si="2"/>
        <v>3.98666666666667</v>
      </c>
      <c r="J9" s="17">
        <f t="shared" si="3"/>
        <v>0.0630803000757422</v>
      </c>
      <c r="K9" s="18">
        <f>AVERAGE(J8:J10)</f>
        <v>0.167293579766812</v>
      </c>
      <c r="L9" s="18">
        <f>STDEV(J8:J10)</f>
        <v>0.115737995760057</v>
      </c>
      <c r="M9" s="5" t="s">
        <v>11</v>
      </c>
      <c r="N9" s="5" t="s">
        <v>12</v>
      </c>
      <c r="O9" s="5">
        <v>22.32</v>
      </c>
      <c r="P9" s="5" t="s">
        <v>13</v>
      </c>
      <c r="Q9" s="5" t="s">
        <v>14</v>
      </c>
      <c r="R9" s="5">
        <v>20.47</v>
      </c>
      <c r="S9" s="19">
        <f t="shared" si="4"/>
        <v>1.85</v>
      </c>
    </row>
    <row r="10" spans="1:19">
      <c r="A10" s="5" t="s">
        <v>45</v>
      </c>
      <c r="B10" s="5" t="s">
        <v>12</v>
      </c>
      <c r="C10" s="5">
        <v>25.33</v>
      </c>
      <c r="D10" s="5" t="s">
        <v>27</v>
      </c>
      <c r="E10" s="5" t="s">
        <v>14</v>
      </c>
      <c r="F10" s="5">
        <v>21.24</v>
      </c>
      <c r="G10" s="11">
        <f t="shared" si="0"/>
        <v>4.09</v>
      </c>
      <c r="H10" s="12">
        <f t="shared" si="1"/>
        <v>1.32333333333333</v>
      </c>
      <c r="I10" s="16">
        <f t="shared" si="2"/>
        <v>2.76666666666667</v>
      </c>
      <c r="J10" s="17">
        <f t="shared" si="3"/>
        <v>0.146943488285451</v>
      </c>
      <c r="K10" s="18"/>
      <c r="L10" s="18"/>
      <c r="M10" s="5" t="s">
        <v>11</v>
      </c>
      <c r="N10" s="5" t="s">
        <v>12</v>
      </c>
      <c r="O10" s="5">
        <v>22.19</v>
      </c>
      <c r="P10" s="5" t="s">
        <v>13</v>
      </c>
      <c r="Q10" s="5" t="s">
        <v>14</v>
      </c>
      <c r="R10" s="5">
        <v>21.19</v>
      </c>
      <c r="S10" s="19">
        <f t="shared" si="4"/>
        <v>1</v>
      </c>
    </row>
    <row r="11" spans="1:19">
      <c r="A11" s="5" t="s">
        <v>46</v>
      </c>
      <c r="B11" s="5" t="s">
        <v>12</v>
      </c>
      <c r="C11" s="5">
        <v>19.22</v>
      </c>
      <c r="D11" s="5" t="s">
        <v>26</v>
      </c>
      <c r="E11" s="5" t="s">
        <v>14</v>
      </c>
      <c r="F11" s="5">
        <v>21.22</v>
      </c>
      <c r="G11" s="11">
        <f t="shared" si="0"/>
        <v>-2</v>
      </c>
      <c r="H11" s="12">
        <f t="shared" si="1"/>
        <v>1.32333333333333</v>
      </c>
      <c r="I11" s="16">
        <f t="shared" si="2"/>
        <v>-3.32333333333333</v>
      </c>
      <c r="J11" s="17">
        <f t="shared" si="3"/>
        <v>10.00974511595</v>
      </c>
      <c r="K11" s="13"/>
      <c r="L11" s="13"/>
      <c r="M11" s="5" t="s">
        <v>11</v>
      </c>
      <c r="N11" s="5" t="s">
        <v>12</v>
      </c>
      <c r="O11" s="5">
        <v>22.24</v>
      </c>
      <c r="P11" s="5" t="s">
        <v>13</v>
      </c>
      <c r="Q11" s="5" t="s">
        <v>14</v>
      </c>
      <c r="R11" s="5">
        <v>21.12</v>
      </c>
      <c r="S11" s="19">
        <f t="shared" si="4"/>
        <v>1.12</v>
      </c>
    </row>
    <row r="12" spans="1:19">
      <c r="A12" s="5" t="s">
        <v>46</v>
      </c>
      <c r="B12" s="5" t="s">
        <v>12</v>
      </c>
      <c r="C12" s="5">
        <v>19.12</v>
      </c>
      <c r="D12" s="5" t="s">
        <v>26</v>
      </c>
      <c r="E12" s="5" t="s">
        <v>14</v>
      </c>
      <c r="F12" s="5">
        <v>20.31</v>
      </c>
      <c r="G12" s="11">
        <f t="shared" si="0"/>
        <v>-1.19</v>
      </c>
      <c r="H12" s="12">
        <f t="shared" si="1"/>
        <v>2.32</v>
      </c>
      <c r="I12" s="16">
        <f t="shared" si="2"/>
        <v>-3.51</v>
      </c>
      <c r="J12" s="17">
        <f t="shared" si="3"/>
        <v>11.3924015647766</v>
      </c>
      <c r="K12" s="18">
        <f>AVERAGE(J11:J13)</f>
        <v>11.5878511305268</v>
      </c>
      <c r="L12" s="18">
        <f>STDEV(J11:J13)</f>
        <v>1.68435722495331</v>
      </c>
      <c r="M12" s="5" t="s">
        <v>11</v>
      </c>
      <c r="N12" s="5" t="s">
        <v>12</v>
      </c>
      <c r="O12" s="5">
        <v>22.32</v>
      </c>
      <c r="P12" s="5" t="s">
        <v>13</v>
      </c>
      <c r="Q12" s="5" t="s">
        <v>14</v>
      </c>
      <c r="R12" s="5">
        <v>20.47</v>
      </c>
      <c r="S12" s="19">
        <f t="shared" si="4"/>
        <v>1.85</v>
      </c>
    </row>
    <row r="13" spans="1:19">
      <c r="A13" s="5" t="s">
        <v>46</v>
      </c>
      <c r="B13" s="5" t="s">
        <v>12</v>
      </c>
      <c r="C13" s="5">
        <v>19.82</v>
      </c>
      <c r="D13" s="5" t="s">
        <v>26</v>
      </c>
      <c r="E13" s="5" t="s">
        <v>14</v>
      </c>
      <c r="F13" s="5">
        <v>20.31</v>
      </c>
      <c r="G13" s="11">
        <f t="shared" si="0"/>
        <v>-0.489999999999998</v>
      </c>
      <c r="H13" s="12">
        <f t="shared" si="1"/>
        <v>3.25</v>
      </c>
      <c r="I13" s="16">
        <f t="shared" si="2"/>
        <v>-3.74</v>
      </c>
      <c r="J13" s="17">
        <f t="shared" si="3"/>
        <v>13.3614067108539</v>
      </c>
      <c r="K13" s="18"/>
      <c r="L13" s="18"/>
      <c r="M13" s="5" t="s">
        <v>11</v>
      </c>
      <c r="N13" s="5" t="s">
        <v>12</v>
      </c>
      <c r="O13" s="5">
        <v>22.19</v>
      </c>
      <c r="P13" s="5" t="s">
        <v>13</v>
      </c>
      <c r="Q13" s="5" t="s">
        <v>14</v>
      </c>
      <c r="R13" s="5">
        <v>21.19</v>
      </c>
      <c r="S13" s="19">
        <f t="shared" si="4"/>
        <v>1</v>
      </c>
    </row>
    <row r="14" spans="1:19">
      <c r="A14" s="5" t="s">
        <v>11</v>
      </c>
      <c r="B14" s="13" t="s">
        <v>20</v>
      </c>
      <c r="C14" s="5">
        <v>25.33</v>
      </c>
      <c r="D14" s="5" t="s">
        <v>11</v>
      </c>
      <c r="E14" s="5" t="s">
        <v>14</v>
      </c>
      <c r="F14" s="5">
        <v>21.12</v>
      </c>
      <c r="G14" s="11">
        <f t="shared" si="0"/>
        <v>4.21</v>
      </c>
      <c r="H14" s="12">
        <f t="shared" si="1"/>
        <v>4.56333333333333</v>
      </c>
      <c r="I14" s="16">
        <f t="shared" si="2"/>
        <v>-0.353333333333335</v>
      </c>
      <c r="J14" s="17">
        <f t="shared" si="3"/>
        <v>1.27750889232791</v>
      </c>
      <c r="K14" s="13"/>
      <c r="L14" s="13"/>
      <c r="M14" s="5" t="s">
        <v>11</v>
      </c>
      <c r="N14" s="13" t="s">
        <v>20</v>
      </c>
      <c r="O14" s="5">
        <v>25.23</v>
      </c>
      <c r="P14" s="5" t="s">
        <v>13</v>
      </c>
      <c r="Q14" s="5" t="s">
        <v>14</v>
      </c>
      <c r="R14" s="5">
        <v>21.12</v>
      </c>
      <c r="S14" s="19">
        <f t="shared" si="4"/>
        <v>4.11</v>
      </c>
    </row>
    <row r="15" spans="1:19">
      <c r="A15" s="5" t="s">
        <v>11</v>
      </c>
      <c r="B15" s="13" t="s">
        <v>20</v>
      </c>
      <c r="C15" s="5">
        <v>25.21</v>
      </c>
      <c r="D15" s="5" t="s">
        <v>11</v>
      </c>
      <c r="E15" s="5" t="s">
        <v>14</v>
      </c>
      <c r="F15" s="5">
        <v>20.47</v>
      </c>
      <c r="G15" s="11">
        <f t="shared" si="0"/>
        <v>4.74</v>
      </c>
      <c r="H15" s="12">
        <f t="shared" si="1"/>
        <v>4.56333333333333</v>
      </c>
      <c r="I15" s="16">
        <f t="shared" si="2"/>
        <v>0.176666666666669</v>
      </c>
      <c r="J15" s="17">
        <f t="shared" si="3"/>
        <v>0.884744831179644</v>
      </c>
      <c r="K15" s="18">
        <f>AVERAGE(J14:J16)</f>
        <v>0.995916613363277</v>
      </c>
      <c r="L15" s="18">
        <f>STDEV(J14:J16)</f>
        <v>0.245658830952062</v>
      </c>
      <c r="M15" s="5" t="s">
        <v>11</v>
      </c>
      <c r="N15" s="13" t="s">
        <v>20</v>
      </c>
      <c r="O15" s="5">
        <v>25.11</v>
      </c>
      <c r="P15" s="5" t="s">
        <v>13</v>
      </c>
      <c r="Q15" s="5" t="s">
        <v>14</v>
      </c>
      <c r="R15" s="5">
        <v>20.47</v>
      </c>
      <c r="S15" s="19">
        <f t="shared" si="4"/>
        <v>4.64</v>
      </c>
    </row>
    <row r="16" spans="1:19">
      <c r="A16" s="5" t="s">
        <v>11</v>
      </c>
      <c r="B16" s="13" t="s">
        <v>20</v>
      </c>
      <c r="C16" s="5">
        <v>26.03</v>
      </c>
      <c r="D16" s="5" t="s">
        <v>11</v>
      </c>
      <c r="E16" s="5" t="s">
        <v>14</v>
      </c>
      <c r="F16" s="5">
        <v>21.19</v>
      </c>
      <c r="G16" s="11">
        <f t="shared" si="0"/>
        <v>4.84</v>
      </c>
      <c r="H16" s="12">
        <f t="shared" si="1"/>
        <v>4.56333333333333</v>
      </c>
      <c r="I16" s="16">
        <f t="shared" si="2"/>
        <v>0.276666666666667</v>
      </c>
      <c r="J16" s="17">
        <f t="shared" si="3"/>
        <v>0.825496116582272</v>
      </c>
      <c r="K16" s="18"/>
      <c r="L16" s="18"/>
      <c r="M16" s="5" t="s">
        <v>11</v>
      </c>
      <c r="N16" s="13" t="s">
        <v>20</v>
      </c>
      <c r="O16" s="5">
        <v>26.13</v>
      </c>
      <c r="P16" s="5" t="s">
        <v>13</v>
      </c>
      <c r="Q16" s="5" t="s">
        <v>14</v>
      </c>
      <c r="R16" s="5">
        <v>21.19</v>
      </c>
      <c r="S16" s="19">
        <f t="shared" si="4"/>
        <v>4.94</v>
      </c>
    </row>
    <row r="17" spans="1:19">
      <c r="A17" s="5" t="s">
        <v>19</v>
      </c>
      <c r="B17" s="13" t="s">
        <v>20</v>
      </c>
      <c r="C17" s="5">
        <v>27.53</v>
      </c>
      <c r="D17" s="5" t="s">
        <v>19</v>
      </c>
      <c r="E17" s="5" t="s">
        <v>14</v>
      </c>
      <c r="F17" s="5">
        <v>20.22</v>
      </c>
      <c r="G17" s="11">
        <f t="shared" si="0"/>
        <v>7.31</v>
      </c>
      <c r="H17" s="12">
        <f t="shared" si="1"/>
        <v>4.56333333333333</v>
      </c>
      <c r="I17" s="16">
        <f t="shared" si="2"/>
        <v>2.74666666666667</v>
      </c>
      <c r="J17" s="17">
        <f t="shared" si="3"/>
        <v>0.148994742940448</v>
      </c>
      <c r="K17" s="13"/>
      <c r="L17" s="13"/>
      <c r="M17" s="5" t="s">
        <v>11</v>
      </c>
      <c r="N17" s="13" t="s">
        <v>20</v>
      </c>
      <c r="O17" s="5">
        <v>25.23</v>
      </c>
      <c r="P17" s="5" t="s">
        <v>13</v>
      </c>
      <c r="Q17" s="5" t="s">
        <v>14</v>
      </c>
      <c r="R17" s="5">
        <v>21.12</v>
      </c>
      <c r="S17" s="19">
        <f t="shared" si="4"/>
        <v>4.11</v>
      </c>
    </row>
    <row r="18" spans="1:19">
      <c r="A18" s="5" t="s">
        <v>19</v>
      </c>
      <c r="B18" s="13" t="s">
        <v>20</v>
      </c>
      <c r="C18" s="5">
        <v>27.45</v>
      </c>
      <c r="D18" s="5" t="s">
        <v>19</v>
      </c>
      <c r="E18" s="5" t="s">
        <v>14</v>
      </c>
      <c r="F18" s="5">
        <v>21.02</v>
      </c>
      <c r="G18" s="11">
        <f t="shared" si="0"/>
        <v>6.43</v>
      </c>
      <c r="H18" s="12">
        <f t="shared" si="1"/>
        <v>4.56333333333333</v>
      </c>
      <c r="I18" s="16">
        <f t="shared" si="2"/>
        <v>1.86666666666667</v>
      </c>
      <c r="J18" s="17">
        <f t="shared" si="3"/>
        <v>0.274206244923656</v>
      </c>
      <c r="K18" s="18">
        <f>AVERAGE(J17:J19)</f>
        <v>0.201789320582491</v>
      </c>
      <c r="L18" s="18">
        <f>STDEV(J17:J19)</f>
        <v>0.0648710831165026</v>
      </c>
      <c r="M18" s="5" t="s">
        <v>11</v>
      </c>
      <c r="N18" s="13" t="s">
        <v>20</v>
      </c>
      <c r="O18" s="5">
        <v>25.11</v>
      </c>
      <c r="P18" s="5" t="s">
        <v>13</v>
      </c>
      <c r="Q18" s="5" t="s">
        <v>14</v>
      </c>
      <c r="R18" s="5">
        <v>20.47</v>
      </c>
      <c r="S18" s="19">
        <f t="shared" si="4"/>
        <v>4.64</v>
      </c>
    </row>
    <row r="19" spans="1:19">
      <c r="A19" s="5" t="s">
        <v>19</v>
      </c>
      <c r="B19" s="13" t="s">
        <v>20</v>
      </c>
      <c r="C19" s="5">
        <v>27.49</v>
      </c>
      <c r="D19" s="5" t="s">
        <v>19</v>
      </c>
      <c r="E19" s="5" t="s">
        <v>14</v>
      </c>
      <c r="F19" s="5">
        <v>20.47</v>
      </c>
      <c r="G19" s="11">
        <f t="shared" si="0"/>
        <v>7.02</v>
      </c>
      <c r="H19" s="12">
        <f t="shared" si="1"/>
        <v>4.56333333333333</v>
      </c>
      <c r="I19" s="16">
        <f t="shared" si="2"/>
        <v>2.45666666666667</v>
      </c>
      <c r="J19" s="17">
        <f t="shared" si="3"/>
        <v>0.182166973883368</v>
      </c>
      <c r="K19" s="18"/>
      <c r="L19" s="18"/>
      <c r="M19" s="5" t="s">
        <v>11</v>
      </c>
      <c r="N19" s="13" t="s">
        <v>20</v>
      </c>
      <c r="O19" s="5">
        <v>26.13</v>
      </c>
      <c r="P19" s="5" t="s">
        <v>13</v>
      </c>
      <c r="Q19" s="5" t="s">
        <v>14</v>
      </c>
      <c r="R19" s="5">
        <v>21.19</v>
      </c>
      <c r="S19" s="19">
        <f t="shared" si="4"/>
        <v>4.94</v>
      </c>
    </row>
    <row r="20" spans="1:19">
      <c r="A20" s="5" t="s">
        <v>43</v>
      </c>
      <c r="B20" s="13" t="s">
        <v>20</v>
      </c>
      <c r="C20" s="5">
        <v>25.88</v>
      </c>
      <c r="D20" s="5" t="s">
        <v>27</v>
      </c>
      <c r="E20" s="5" t="s">
        <v>14</v>
      </c>
      <c r="F20" s="5">
        <v>22.12</v>
      </c>
      <c r="G20" s="11">
        <f t="shared" si="0"/>
        <v>3.76</v>
      </c>
      <c r="H20" s="12">
        <f t="shared" si="1"/>
        <v>4.56333333333333</v>
      </c>
      <c r="I20" s="16">
        <f t="shared" si="2"/>
        <v>-0.803333333333335</v>
      </c>
      <c r="J20" s="17">
        <f t="shared" si="3"/>
        <v>1.74512857528165</v>
      </c>
      <c r="K20" s="13"/>
      <c r="L20" s="13"/>
      <c r="M20" s="5" t="s">
        <v>11</v>
      </c>
      <c r="N20" s="13" t="s">
        <v>20</v>
      </c>
      <c r="O20" s="5">
        <v>25.23</v>
      </c>
      <c r="P20" s="5" t="s">
        <v>13</v>
      </c>
      <c r="Q20" s="5" t="s">
        <v>14</v>
      </c>
      <c r="R20" s="5">
        <v>21.12</v>
      </c>
      <c r="S20" s="19">
        <f t="shared" si="4"/>
        <v>4.11</v>
      </c>
    </row>
    <row r="21" spans="1:19">
      <c r="A21" s="5" t="s">
        <v>44</v>
      </c>
      <c r="B21" s="13" t="s">
        <v>20</v>
      </c>
      <c r="C21" s="5">
        <v>24.98</v>
      </c>
      <c r="D21" s="5" t="s">
        <v>27</v>
      </c>
      <c r="E21" s="5" t="s">
        <v>14</v>
      </c>
      <c r="F21" s="5">
        <v>20.35</v>
      </c>
      <c r="G21" s="11">
        <f t="shared" si="0"/>
        <v>4.63</v>
      </c>
      <c r="H21" s="12">
        <f t="shared" si="1"/>
        <v>4.56333333333333</v>
      </c>
      <c r="I21" s="16">
        <f t="shared" si="2"/>
        <v>0.0666666666666664</v>
      </c>
      <c r="J21" s="17">
        <f t="shared" si="3"/>
        <v>0.954841603910417</v>
      </c>
      <c r="K21" s="18">
        <f>AVERAGE(J20:J22)</f>
        <v>1.51486752212131</v>
      </c>
      <c r="L21" s="18">
        <f>STDEV(J20:J22)</f>
        <v>0.487541817638384</v>
      </c>
      <c r="M21" s="5" t="s">
        <v>11</v>
      </c>
      <c r="N21" s="13" t="s">
        <v>20</v>
      </c>
      <c r="O21" s="5">
        <v>25.11</v>
      </c>
      <c r="P21" s="5" t="s">
        <v>13</v>
      </c>
      <c r="Q21" s="5" t="s">
        <v>14</v>
      </c>
      <c r="R21" s="5">
        <v>20.47</v>
      </c>
      <c r="S21" s="19">
        <f t="shared" si="4"/>
        <v>4.64</v>
      </c>
    </row>
    <row r="22" spans="1:19">
      <c r="A22" s="5" t="s">
        <v>45</v>
      </c>
      <c r="B22" s="13" t="s">
        <v>20</v>
      </c>
      <c r="C22" s="5">
        <v>24.92</v>
      </c>
      <c r="D22" s="5" t="s">
        <v>27</v>
      </c>
      <c r="E22" s="5" t="s">
        <v>14</v>
      </c>
      <c r="F22" s="5">
        <v>21.24</v>
      </c>
      <c r="G22" s="11">
        <f t="shared" si="0"/>
        <v>3.68</v>
      </c>
      <c r="H22" s="12">
        <f t="shared" si="1"/>
        <v>4.56333333333333</v>
      </c>
      <c r="I22" s="16">
        <f t="shared" si="2"/>
        <v>-0.883333333333329</v>
      </c>
      <c r="J22" s="17">
        <f t="shared" si="3"/>
        <v>1.84463238717187</v>
      </c>
      <c r="K22" s="18"/>
      <c r="L22" s="18"/>
      <c r="M22" s="5" t="s">
        <v>11</v>
      </c>
      <c r="N22" s="13" t="s">
        <v>20</v>
      </c>
      <c r="O22" s="5">
        <v>26.13</v>
      </c>
      <c r="P22" s="5" t="s">
        <v>13</v>
      </c>
      <c r="Q22" s="5" t="s">
        <v>14</v>
      </c>
      <c r="R22" s="5">
        <v>21.19</v>
      </c>
      <c r="S22" s="19">
        <f t="shared" si="4"/>
        <v>4.94</v>
      </c>
    </row>
    <row r="23" spans="1:19">
      <c r="A23" s="5" t="s">
        <v>46</v>
      </c>
      <c r="B23" s="13" t="s">
        <v>20</v>
      </c>
      <c r="C23" s="5">
        <v>27.52</v>
      </c>
      <c r="D23" s="5" t="s">
        <v>26</v>
      </c>
      <c r="E23" s="5" t="s">
        <v>14</v>
      </c>
      <c r="F23" s="5">
        <v>21.22</v>
      </c>
      <c r="G23" s="11">
        <f t="shared" si="0"/>
        <v>6.3</v>
      </c>
      <c r="H23" s="12">
        <f t="shared" si="1"/>
        <v>4.56333333333333</v>
      </c>
      <c r="I23" s="16">
        <f t="shared" si="2"/>
        <v>1.73666666666667</v>
      </c>
      <c r="J23" s="17">
        <f t="shared" si="3"/>
        <v>0.300062166666317</v>
      </c>
      <c r="K23" s="13"/>
      <c r="L23" s="13"/>
      <c r="M23" s="5" t="s">
        <v>11</v>
      </c>
      <c r="N23" s="13" t="s">
        <v>20</v>
      </c>
      <c r="O23" s="5">
        <v>25.23</v>
      </c>
      <c r="P23" s="5" t="s">
        <v>13</v>
      </c>
      <c r="Q23" s="5" t="s">
        <v>14</v>
      </c>
      <c r="R23" s="5">
        <v>21.12</v>
      </c>
      <c r="S23" s="19">
        <f t="shared" si="4"/>
        <v>4.11</v>
      </c>
    </row>
    <row r="24" spans="1:19">
      <c r="A24" s="5" t="s">
        <v>46</v>
      </c>
      <c r="B24" s="13" t="s">
        <v>20</v>
      </c>
      <c r="C24" s="5">
        <v>27.35</v>
      </c>
      <c r="D24" s="5" t="s">
        <v>26</v>
      </c>
      <c r="E24" s="5" t="s">
        <v>14</v>
      </c>
      <c r="F24" s="5">
        <v>20.31</v>
      </c>
      <c r="G24" s="11">
        <f t="shared" si="0"/>
        <v>7.04</v>
      </c>
      <c r="H24" s="12">
        <f t="shared" si="1"/>
        <v>4.97</v>
      </c>
      <c r="I24" s="16">
        <f t="shared" si="2"/>
        <v>2.07</v>
      </c>
      <c r="J24" s="17">
        <f t="shared" si="3"/>
        <v>0.238159499510984</v>
      </c>
      <c r="K24" s="18">
        <f>AVERAGE(J23:J25)</f>
        <v>0.258610511868333</v>
      </c>
      <c r="L24" s="18">
        <f>STDEV(J23:J25)</f>
        <v>0.0358992379783399</v>
      </c>
      <c r="M24" s="5" t="s">
        <v>11</v>
      </c>
      <c r="N24" s="13" t="s">
        <v>20</v>
      </c>
      <c r="O24" s="5">
        <v>25.11</v>
      </c>
      <c r="P24" s="5" t="s">
        <v>13</v>
      </c>
      <c r="Q24" s="5" t="s">
        <v>14</v>
      </c>
      <c r="R24" s="5">
        <v>20.47</v>
      </c>
      <c r="S24" s="19">
        <f t="shared" si="4"/>
        <v>4.64</v>
      </c>
    </row>
    <row r="25" spans="1:19">
      <c r="A25" s="5" t="s">
        <v>46</v>
      </c>
      <c r="B25" s="13" t="s">
        <v>20</v>
      </c>
      <c r="C25" s="5">
        <v>27.53</v>
      </c>
      <c r="D25" s="5" t="s">
        <v>26</v>
      </c>
      <c r="E25" s="5" t="s">
        <v>14</v>
      </c>
      <c r="F25" s="5">
        <v>20.31</v>
      </c>
      <c r="G25" s="11">
        <f t="shared" si="0"/>
        <v>7.22</v>
      </c>
      <c r="H25" s="12">
        <f t="shared" si="1"/>
        <v>5.14666666666667</v>
      </c>
      <c r="I25" s="16">
        <f t="shared" si="2"/>
        <v>2.07333333333334</v>
      </c>
      <c r="J25" s="17">
        <f t="shared" si="3"/>
        <v>0.2376098694277</v>
      </c>
      <c r="K25" s="18"/>
      <c r="L25" s="18"/>
      <c r="M25" s="5" t="s">
        <v>11</v>
      </c>
      <c r="N25" s="13" t="s">
        <v>20</v>
      </c>
      <c r="O25" s="5">
        <v>26.13</v>
      </c>
      <c r="P25" s="5" t="s">
        <v>13</v>
      </c>
      <c r="Q25" s="5" t="s">
        <v>14</v>
      </c>
      <c r="R25" s="5">
        <v>21.19</v>
      </c>
      <c r="S25" s="19">
        <f t="shared" si="4"/>
        <v>4.94</v>
      </c>
    </row>
    <row r="26" spans="1:19">
      <c r="A26" s="5" t="s">
        <v>11</v>
      </c>
      <c r="B26" s="13" t="s">
        <v>21</v>
      </c>
      <c r="C26" s="5">
        <v>26.75</v>
      </c>
      <c r="D26" s="5" t="s">
        <v>11</v>
      </c>
      <c r="E26" s="5" t="s">
        <v>14</v>
      </c>
      <c r="F26" s="5">
        <v>21.12</v>
      </c>
      <c r="G26" s="11">
        <f t="shared" si="0"/>
        <v>5.63</v>
      </c>
      <c r="H26" s="12">
        <f t="shared" si="1"/>
        <v>5.39666666666667</v>
      </c>
      <c r="I26" s="16">
        <f t="shared" si="2"/>
        <v>0.233333333333333</v>
      </c>
      <c r="J26" s="17">
        <f t="shared" si="3"/>
        <v>0.850667160950856</v>
      </c>
      <c r="K26" s="13"/>
      <c r="L26" s="13"/>
      <c r="M26" s="5" t="s">
        <v>11</v>
      </c>
      <c r="N26" s="13" t="s">
        <v>21</v>
      </c>
      <c r="O26" s="5">
        <v>26.45</v>
      </c>
      <c r="P26" s="5" t="s">
        <v>13</v>
      </c>
      <c r="Q26" s="5" t="s">
        <v>14</v>
      </c>
      <c r="R26" s="5">
        <v>21.12</v>
      </c>
      <c r="S26" s="19">
        <f t="shared" si="4"/>
        <v>5.33</v>
      </c>
    </row>
    <row r="27" spans="1:19">
      <c r="A27" s="5" t="s">
        <v>11</v>
      </c>
      <c r="B27" s="13" t="s">
        <v>21</v>
      </c>
      <c r="C27" s="5">
        <v>26.83</v>
      </c>
      <c r="D27" s="5" t="s">
        <v>11</v>
      </c>
      <c r="E27" s="5" t="s">
        <v>14</v>
      </c>
      <c r="F27" s="5">
        <v>20.47</v>
      </c>
      <c r="G27" s="11">
        <f t="shared" si="0"/>
        <v>6.36</v>
      </c>
      <c r="H27" s="12">
        <f t="shared" si="1"/>
        <v>5.39666666666667</v>
      </c>
      <c r="I27" s="16">
        <f t="shared" si="2"/>
        <v>0.963333333333334</v>
      </c>
      <c r="J27" s="17">
        <f t="shared" si="3"/>
        <v>0.512870560717009</v>
      </c>
      <c r="K27" s="18">
        <f>AVERAGE(J26:J28)</f>
        <v>0.746040130574567</v>
      </c>
      <c r="L27" s="18">
        <f>STDEV(J26:J28)</f>
        <v>0.202284512814517</v>
      </c>
      <c r="M27" s="5" t="s">
        <v>11</v>
      </c>
      <c r="N27" s="13" t="s">
        <v>21</v>
      </c>
      <c r="O27" s="5">
        <v>25.64</v>
      </c>
      <c r="P27" s="5" t="s">
        <v>13</v>
      </c>
      <c r="Q27" s="5" t="s">
        <v>14</v>
      </c>
      <c r="R27" s="5">
        <v>20.47</v>
      </c>
      <c r="S27" s="19">
        <f t="shared" si="4"/>
        <v>5.17</v>
      </c>
    </row>
    <row r="28" spans="1:19">
      <c r="A28" s="5" t="s">
        <v>11</v>
      </c>
      <c r="B28" s="13" t="s">
        <v>21</v>
      </c>
      <c r="C28" s="5">
        <v>26.78</v>
      </c>
      <c r="D28" s="5" t="s">
        <v>11</v>
      </c>
      <c r="E28" s="5" t="s">
        <v>14</v>
      </c>
      <c r="F28" s="5">
        <v>21.19</v>
      </c>
      <c r="G28" s="11">
        <f t="shared" si="0"/>
        <v>5.59</v>
      </c>
      <c r="H28" s="12">
        <f t="shared" si="1"/>
        <v>5.39666666666667</v>
      </c>
      <c r="I28" s="16">
        <f t="shared" si="2"/>
        <v>0.193333333333334</v>
      </c>
      <c r="J28" s="17">
        <f t="shared" si="3"/>
        <v>0.874582670055836</v>
      </c>
      <c r="K28" s="18"/>
      <c r="L28" s="18"/>
      <c r="M28" s="5" t="s">
        <v>11</v>
      </c>
      <c r="N28" s="13" t="s">
        <v>21</v>
      </c>
      <c r="O28" s="5">
        <v>26.88</v>
      </c>
      <c r="P28" s="5" t="s">
        <v>13</v>
      </c>
      <c r="Q28" s="5" t="s">
        <v>14</v>
      </c>
      <c r="R28" s="5">
        <v>21.19</v>
      </c>
      <c r="S28" s="19">
        <f t="shared" si="4"/>
        <v>5.69</v>
      </c>
    </row>
    <row r="29" spans="1:19">
      <c r="A29" s="5" t="s">
        <v>19</v>
      </c>
      <c r="B29" s="13" t="s">
        <v>21</v>
      </c>
      <c r="C29" s="5">
        <v>24.22</v>
      </c>
      <c r="D29" s="5" t="s">
        <v>19</v>
      </c>
      <c r="E29" s="5" t="s">
        <v>14</v>
      </c>
      <c r="F29" s="5">
        <v>20.22</v>
      </c>
      <c r="G29" s="11">
        <f t="shared" si="0"/>
        <v>4</v>
      </c>
      <c r="H29" s="12">
        <f t="shared" si="1"/>
        <v>5.39666666666667</v>
      </c>
      <c r="I29" s="16">
        <f t="shared" si="2"/>
        <v>-1.39666666666667</v>
      </c>
      <c r="J29" s="17">
        <f t="shared" si="3"/>
        <v>2.63292543888727</v>
      </c>
      <c r="K29" s="13"/>
      <c r="L29" s="13"/>
      <c r="M29" s="5" t="s">
        <v>11</v>
      </c>
      <c r="N29" s="13" t="s">
        <v>21</v>
      </c>
      <c r="O29" s="5">
        <v>26.45</v>
      </c>
      <c r="P29" s="5" t="s">
        <v>13</v>
      </c>
      <c r="Q29" s="5" t="s">
        <v>14</v>
      </c>
      <c r="R29" s="5">
        <v>21.12</v>
      </c>
      <c r="S29" s="19">
        <f t="shared" si="4"/>
        <v>5.33</v>
      </c>
    </row>
    <row r="30" spans="1:19">
      <c r="A30" s="5" t="s">
        <v>19</v>
      </c>
      <c r="B30" s="13" t="s">
        <v>21</v>
      </c>
      <c r="C30" s="5">
        <v>23.12</v>
      </c>
      <c r="D30" s="5" t="s">
        <v>19</v>
      </c>
      <c r="E30" s="5" t="s">
        <v>14</v>
      </c>
      <c r="F30" s="5">
        <v>21.02</v>
      </c>
      <c r="G30" s="11">
        <f t="shared" si="0"/>
        <v>2.1</v>
      </c>
      <c r="H30" s="12">
        <f t="shared" si="1"/>
        <v>5.39666666666667</v>
      </c>
      <c r="I30" s="16">
        <f t="shared" si="2"/>
        <v>-3.29666666666666</v>
      </c>
      <c r="J30" s="17">
        <f t="shared" si="3"/>
        <v>9.82642519495338</v>
      </c>
      <c r="K30" s="18">
        <f>AVERAGE(J29:J31)</f>
        <v>5.92060946699558</v>
      </c>
      <c r="L30" s="18">
        <f>STDEV(J29:J31)</f>
        <v>3.636368350965</v>
      </c>
      <c r="M30" s="5" t="s">
        <v>11</v>
      </c>
      <c r="N30" s="13" t="s">
        <v>21</v>
      </c>
      <c r="O30" s="5">
        <v>25.64</v>
      </c>
      <c r="P30" s="5" t="s">
        <v>13</v>
      </c>
      <c r="Q30" s="5" t="s">
        <v>14</v>
      </c>
      <c r="R30" s="5">
        <v>20.47</v>
      </c>
      <c r="S30" s="19">
        <f t="shared" si="4"/>
        <v>5.17</v>
      </c>
    </row>
    <row r="31" spans="1:19">
      <c r="A31" s="5" t="s">
        <v>19</v>
      </c>
      <c r="B31" s="13" t="s">
        <v>21</v>
      </c>
      <c r="C31" s="5">
        <v>23.46</v>
      </c>
      <c r="D31" s="5" t="s">
        <v>19</v>
      </c>
      <c r="E31" s="5" t="s">
        <v>14</v>
      </c>
      <c r="F31" s="5">
        <v>20.47</v>
      </c>
      <c r="G31" s="11">
        <f t="shared" si="0"/>
        <v>2.99</v>
      </c>
      <c r="H31" s="12">
        <f t="shared" si="1"/>
        <v>5.39666666666667</v>
      </c>
      <c r="I31" s="16">
        <f t="shared" si="2"/>
        <v>-2.40666666666666</v>
      </c>
      <c r="J31" s="17">
        <f t="shared" si="3"/>
        <v>5.3024777671461</v>
      </c>
      <c r="K31" s="18"/>
      <c r="L31" s="18"/>
      <c r="M31" s="5" t="s">
        <v>11</v>
      </c>
      <c r="N31" s="13" t="s">
        <v>21</v>
      </c>
      <c r="O31" s="5">
        <v>26.88</v>
      </c>
      <c r="P31" s="5" t="s">
        <v>13</v>
      </c>
      <c r="Q31" s="5" t="s">
        <v>14</v>
      </c>
      <c r="R31" s="5">
        <v>21.19</v>
      </c>
      <c r="S31" s="19">
        <f t="shared" si="4"/>
        <v>5.69</v>
      </c>
    </row>
    <row r="32" spans="1:19">
      <c r="A32" s="5" t="s">
        <v>43</v>
      </c>
      <c r="B32" s="13" t="s">
        <v>21</v>
      </c>
      <c r="C32" s="5">
        <v>25.87</v>
      </c>
      <c r="D32" s="5" t="s">
        <v>27</v>
      </c>
      <c r="E32" s="5" t="s">
        <v>14</v>
      </c>
      <c r="F32" s="5">
        <v>22.12</v>
      </c>
      <c r="G32" s="11">
        <f t="shared" si="0"/>
        <v>3.75</v>
      </c>
      <c r="H32" s="12">
        <f t="shared" si="1"/>
        <v>5.39666666666667</v>
      </c>
      <c r="I32" s="16">
        <f t="shared" si="2"/>
        <v>-1.64666666666667</v>
      </c>
      <c r="J32" s="17">
        <f t="shared" si="3"/>
        <v>3.1310936651964</v>
      </c>
      <c r="K32" s="13"/>
      <c r="L32" s="13"/>
      <c r="M32" s="5" t="s">
        <v>11</v>
      </c>
      <c r="N32" s="13" t="s">
        <v>21</v>
      </c>
      <c r="O32" s="5">
        <v>26.45</v>
      </c>
      <c r="P32" s="5" t="s">
        <v>13</v>
      </c>
      <c r="Q32" s="5" t="s">
        <v>14</v>
      </c>
      <c r="R32" s="5">
        <v>21.12</v>
      </c>
      <c r="S32" s="19">
        <f t="shared" si="4"/>
        <v>5.33</v>
      </c>
    </row>
    <row r="33" spans="1:19">
      <c r="A33" s="5" t="s">
        <v>44</v>
      </c>
      <c r="B33" s="13" t="s">
        <v>21</v>
      </c>
      <c r="C33" s="5">
        <v>26.74</v>
      </c>
      <c r="D33" s="5" t="s">
        <v>27</v>
      </c>
      <c r="E33" s="5" t="s">
        <v>14</v>
      </c>
      <c r="F33" s="5">
        <v>20.35</v>
      </c>
      <c r="G33" s="11">
        <f t="shared" si="0"/>
        <v>6.39</v>
      </c>
      <c r="H33" s="12">
        <f t="shared" si="1"/>
        <v>5.39666666666667</v>
      </c>
      <c r="I33" s="16">
        <f t="shared" si="2"/>
        <v>0.993333333333331</v>
      </c>
      <c r="J33" s="17">
        <f t="shared" si="3"/>
        <v>0.502315837201028</v>
      </c>
      <c r="K33" s="18">
        <f>AVERAGE(J32:J34)</f>
        <v>1.60937487918448</v>
      </c>
      <c r="L33" s="18">
        <f>STDEV(J32:J34)</f>
        <v>1.36256201500274</v>
      </c>
      <c r="M33" s="5" t="s">
        <v>11</v>
      </c>
      <c r="N33" s="13" t="s">
        <v>21</v>
      </c>
      <c r="O33" s="5">
        <v>25.64</v>
      </c>
      <c r="P33" s="5" t="s">
        <v>13</v>
      </c>
      <c r="Q33" s="5" t="s">
        <v>14</v>
      </c>
      <c r="R33" s="5">
        <v>20.47</v>
      </c>
      <c r="S33" s="19">
        <f t="shared" si="4"/>
        <v>5.17</v>
      </c>
    </row>
    <row r="34" spans="1:19">
      <c r="A34" s="5" t="s">
        <v>45</v>
      </c>
      <c r="B34" s="13" t="s">
        <v>21</v>
      </c>
      <c r="C34" s="5">
        <v>26.38</v>
      </c>
      <c r="D34" s="5" t="s">
        <v>27</v>
      </c>
      <c r="E34" s="5" t="s">
        <v>14</v>
      </c>
      <c r="F34" s="5">
        <v>21.24</v>
      </c>
      <c r="G34" s="11">
        <f t="shared" si="0"/>
        <v>5.14</v>
      </c>
      <c r="H34" s="12">
        <f t="shared" si="1"/>
        <v>5.39666666666667</v>
      </c>
      <c r="I34" s="16">
        <f t="shared" si="2"/>
        <v>-0.256666666666665</v>
      </c>
      <c r="J34" s="17">
        <f t="shared" si="3"/>
        <v>1.19471513515602</v>
      </c>
      <c r="K34" s="18"/>
      <c r="L34" s="18"/>
      <c r="M34" s="5" t="s">
        <v>11</v>
      </c>
      <c r="N34" s="13" t="s">
        <v>21</v>
      </c>
      <c r="O34" s="5">
        <v>26.88</v>
      </c>
      <c r="P34" s="5" t="s">
        <v>13</v>
      </c>
      <c r="Q34" s="5" t="s">
        <v>14</v>
      </c>
      <c r="R34" s="5">
        <v>21.19</v>
      </c>
      <c r="S34" s="19">
        <f t="shared" si="4"/>
        <v>5.69</v>
      </c>
    </row>
    <row r="35" spans="1:19">
      <c r="A35" s="5" t="s">
        <v>46</v>
      </c>
      <c r="B35" s="13" t="s">
        <v>21</v>
      </c>
      <c r="C35" s="5">
        <v>24.38</v>
      </c>
      <c r="D35" s="5" t="s">
        <v>26</v>
      </c>
      <c r="E35" s="5" t="s">
        <v>14</v>
      </c>
      <c r="F35" s="5">
        <v>21.22</v>
      </c>
      <c r="G35" s="11">
        <f t="shared" si="0"/>
        <v>3.16</v>
      </c>
      <c r="H35" s="12">
        <f t="shared" si="1"/>
        <v>5.39666666666667</v>
      </c>
      <c r="I35" s="16">
        <f t="shared" si="2"/>
        <v>-2.23666666666667</v>
      </c>
      <c r="J35" s="17">
        <f t="shared" si="3"/>
        <v>4.71306855537628</v>
      </c>
      <c r="K35" s="13"/>
      <c r="L35" s="13"/>
      <c r="M35" s="5" t="s">
        <v>11</v>
      </c>
      <c r="N35" s="13" t="s">
        <v>21</v>
      </c>
      <c r="O35" s="5">
        <v>26.45</v>
      </c>
      <c r="P35" s="5" t="s">
        <v>13</v>
      </c>
      <c r="Q35" s="5" t="s">
        <v>14</v>
      </c>
      <c r="R35" s="5">
        <v>21.12</v>
      </c>
      <c r="S35" s="19">
        <f t="shared" si="4"/>
        <v>5.33</v>
      </c>
    </row>
    <row r="36" spans="1:19">
      <c r="A36" s="5" t="s">
        <v>46</v>
      </c>
      <c r="B36" s="13" t="s">
        <v>21</v>
      </c>
      <c r="C36" s="5">
        <v>23.15</v>
      </c>
      <c r="D36" s="5" t="s">
        <v>26</v>
      </c>
      <c r="E36" s="5" t="s">
        <v>14</v>
      </c>
      <c r="F36" s="5">
        <v>20.31</v>
      </c>
      <c r="G36" s="11">
        <f t="shared" si="0"/>
        <v>2.84</v>
      </c>
      <c r="H36" s="12">
        <f t="shared" si="1"/>
        <v>5.43</v>
      </c>
      <c r="I36" s="16">
        <f t="shared" si="2"/>
        <v>-2.59</v>
      </c>
      <c r="J36" s="17">
        <f t="shared" si="3"/>
        <v>6.02098698964427</v>
      </c>
      <c r="K36" s="18">
        <f>AVERAGE(J35:J37)</f>
        <v>5.53013277626768</v>
      </c>
      <c r="L36" s="18">
        <f>STDEV(J35:J37)</f>
        <v>0.712370959842286</v>
      </c>
      <c r="M36" s="5" t="s">
        <v>11</v>
      </c>
      <c r="N36" s="13" t="s">
        <v>21</v>
      </c>
      <c r="O36" s="5">
        <v>25.64</v>
      </c>
      <c r="P36" s="5" t="s">
        <v>13</v>
      </c>
      <c r="Q36" s="5" t="s">
        <v>14</v>
      </c>
      <c r="R36" s="5">
        <v>20.47</v>
      </c>
      <c r="S36" s="19">
        <f t="shared" si="4"/>
        <v>5.17</v>
      </c>
    </row>
    <row r="37" spans="1:19">
      <c r="A37" s="5" t="s">
        <v>46</v>
      </c>
      <c r="B37" s="13" t="s">
        <v>21</v>
      </c>
      <c r="C37" s="5">
        <v>23.45</v>
      </c>
      <c r="D37" s="5" t="s">
        <v>26</v>
      </c>
      <c r="E37" s="5" t="s">
        <v>14</v>
      </c>
      <c r="F37" s="5">
        <v>20.31</v>
      </c>
      <c r="G37" s="11">
        <f t="shared" si="0"/>
        <v>3.14</v>
      </c>
      <c r="H37" s="12">
        <f t="shared" si="1"/>
        <v>5.69</v>
      </c>
      <c r="I37" s="16">
        <f t="shared" si="2"/>
        <v>-2.55</v>
      </c>
      <c r="J37" s="17">
        <f t="shared" si="3"/>
        <v>5.85634278378249</v>
      </c>
      <c r="K37" s="18"/>
      <c r="L37" s="18"/>
      <c r="M37" s="5" t="s">
        <v>11</v>
      </c>
      <c r="N37" s="13" t="s">
        <v>21</v>
      </c>
      <c r="O37" s="5">
        <v>26.88</v>
      </c>
      <c r="P37" s="5" t="s">
        <v>13</v>
      </c>
      <c r="Q37" s="5" t="s">
        <v>14</v>
      </c>
      <c r="R37" s="5">
        <v>21.19</v>
      </c>
      <c r="S37" s="19">
        <f t="shared" si="4"/>
        <v>5.69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1"/>
  <sheetViews>
    <sheetView topLeftCell="A15" workbookViewId="0">
      <selection activeCell="B2" sqref="B2:B41"/>
    </sheetView>
  </sheetViews>
  <sheetFormatPr defaultColWidth="8.88888888888889" defaultRowHeight="14.4" outlineLevelCol="1"/>
  <cols>
    <col min="1" max="1" width="17.1111111111111" customWidth="1"/>
    <col min="2" max="2" width="14.4444444444444" customWidth="1"/>
  </cols>
  <sheetData>
    <row r="1" spans="2:2">
      <c r="B1" t="s">
        <v>47</v>
      </c>
    </row>
    <row r="2" spans="1:2">
      <c r="A2" s="5" t="s">
        <v>11</v>
      </c>
      <c r="B2">
        <v>2</v>
      </c>
    </row>
    <row r="3" spans="1:2">
      <c r="A3" s="5" t="s">
        <v>11</v>
      </c>
      <c r="B3">
        <v>1</v>
      </c>
    </row>
    <row r="4" spans="1:2">
      <c r="A4" s="5" t="s">
        <v>11</v>
      </c>
      <c r="B4">
        <v>3</v>
      </c>
    </row>
    <row r="5" spans="1:2">
      <c r="A5" s="5" t="s">
        <v>11</v>
      </c>
      <c r="B5">
        <v>2</v>
      </c>
    </row>
    <row r="6" spans="1:2">
      <c r="A6" s="5" t="s">
        <v>11</v>
      </c>
      <c r="B6">
        <v>1</v>
      </c>
    </row>
    <row r="7" spans="1:2">
      <c r="A7" s="5" t="s">
        <v>11</v>
      </c>
      <c r="B7">
        <v>2</v>
      </c>
    </row>
    <row r="8" spans="1:2">
      <c r="A8" s="5" t="s">
        <v>11</v>
      </c>
      <c r="B8">
        <v>4</v>
      </c>
    </row>
    <row r="9" spans="1:2">
      <c r="A9" s="5" t="s">
        <v>11</v>
      </c>
      <c r="B9">
        <v>2</v>
      </c>
    </row>
    <row r="10" spans="1:2">
      <c r="A10" s="5" t="s">
        <v>11</v>
      </c>
      <c r="B10">
        <v>1</v>
      </c>
    </row>
    <row r="11" spans="1:2">
      <c r="A11" s="5" t="s">
        <v>11</v>
      </c>
      <c r="B11">
        <v>2</v>
      </c>
    </row>
    <row r="12" spans="1:2">
      <c r="A12" s="5" t="s">
        <v>19</v>
      </c>
      <c r="B12">
        <v>39</v>
      </c>
    </row>
    <row r="13" spans="1:2">
      <c r="A13" s="5" t="s">
        <v>19</v>
      </c>
      <c r="B13">
        <v>41</v>
      </c>
    </row>
    <row r="14" spans="1:2">
      <c r="A14" s="5" t="s">
        <v>19</v>
      </c>
      <c r="B14">
        <v>42</v>
      </c>
    </row>
    <row r="15" spans="1:2">
      <c r="A15" s="5" t="s">
        <v>19</v>
      </c>
      <c r="B15">
        <v>35</v>
      </c>
    </row>
    <row r="16" spans="1:2">
      <c r="A16" s="5" t="s">
        <v>19</v>
      </c>
      <c r="B16">
        <v>39</v>
      </c>
    </row>
    <row r="17" spans="1:2">
      <c r="A17" s="5" t="s">
        <v>19</v>
      </c>
      <c r="B17">
        <v>47</v>
      </c>
    </row>
    <row r="18" spans="1:2">
      <c r="A18" s="5" t="s">
        <v>19</v>
      </c>
      <c r="B18">
        <v>45</v>
      </c>
    </row>
    <row r="19" spans="1:2">
      <c r="A19" s="5" t="s">
        <v>19</v>
      </c>
      <c r="B19">
        <v>44</v>
      </c>
    </row>
    <row r="20" spans="1:2">
      <c r="A20" s="5" t="s">
        <v>19</v>
      </c>
      <c r="B20">
        <v>36</v>
      </c>
    </row>
    <row r="21" spans="1:2">
      <c r="A21" s="5" t="s">
        <v>19</v>
      </c>
      <c r="B21">
        <v>37</v>
      </c>
    </row>
    <row r="22" spans="1:2">
      <c r="A22" s="5" t="s">
        <v>46</v>
      </c>
      <c r="B22">
        <v>36</v>
      </c>
    </row>
    <row r="23" spans="1:2">
      <c r="A23" s="5" t="s">
        <v>46</v>
      </c>
      <c r="B23">
        <v>36</v>
      </c>
    </row>
    <row r="24" spans="1:2">
      <c r="A24" s="5" t="s">
        <v>46</v>
      </c>
      <c r="B24">
        <v>38</v>
      </c>
    </row>
    <row r="25" spans="1:2">
      <c r="A25" s="5" t="s">
        <v>46</v>
      </c>
      <c r="B25">
        <v>46</v>
      </c>
    </row>
    <row r="26" spans="1:2">
      <c r="A26" s="5" t="s">
        <v>46</v>
      </c>
      <c r="B26">
        <v>43</v>
      </c>
    </row>
    <row r="27" spans="1:2">
      <c r="A27" s="5" t="s">
        <v>46</v>
      </c>
      <c r="B27">
        <v>41</v>
      </c>
    </row>
    <row r="28" spans="1:2">
      <c r="A28" s="5" t="s">
        <v>46</v>
      </c>
      <c r="B28">
        <v>44</v>
      </c>
    </row>
    <row r="29" spans="1:2">
      <c r="A29" s="5" t="s">
        <v>46</v>
      </c>
      <c r="B29">
        <v>47</v>
      </c>
    </row>
    <row r="30" spans="1:2">
      <c r="A30" s="5" t="s">
        <v>46</v>
      </c>
      <c r="B30">
        <v>45</v>
      </c>
    </row>
    <row r="31" spans="1:2">
      <c r="A31" s="5" t="s">
        <v>46</v>
      </c>
      <c r="B31">
        <v>40</v>
      </c>
    </row>
    <row r="32" spans="1:2">
      <c r="A32" s="5" t="s">
        <v>43</v>
      </c>
      <c r="B32">
        <v>18</v>
      </c>
    </row>
    <row r="33" spans="1:2">
      <c r="A33" s="5" t="s">
        <v>44</v>
      </c>
      <c r="B33">
        <v>21</v>
      </c>
    </row>
    <row r="34" spans="1:2">
      <c r="A34" s="5" t="s">
        <v>45</v>
      </c>
      <c r="B34">
        <v>16</v>
      </c>
    </row>
    <row r="35" spans="1:2">
      <c r="A35" s="5" t="s">
        <v>48</v>
      </c>
      <c r="B35">
        <v>18</v>
      </c>
    </row>
    <row r="36" spans="1:2">
      <c r="A36" s="5" t="s">
        <v>49</v>
      </c>
      <c r="B36">
        <v>25</v>
      </c>
    </row>
    <row r="37" spans="1:2">
      <c r="A37" s="5" t="s">
        <v>50</v>
      </c>
      <c r="B37">
        <v>19</v>
      </c>
    </row>
    <row r="38" spans="1:2">
      <c r="A38" s="5" t="s">
        <v>51</v>
      </c>
      <c r="B38">
        <v>22</v>
      </c>
    </row>
    <row r="39" spans="1:2">
      <c r="A39" s="5" t="s">
        <v>52</v>
      </c>
      <c r="B39">
        <v>25</v>
      </c>
    </row>
    <row r="40" spans="1:2">
      <c r="A40" s="5" t="s">
        <v>53</v>
      </c>
      <c r="B40">
        <v>22</v>
      </c>
    </row>
    <row r="41" spans="1:2">
      <c r="A41" s="5" t="s">
        <v>54</v>
      </c>
      <c r="B41">
        <v>23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"/>
  <sheetViews>
    <sheetView workbookViewId="0">
      <selection activeCell="C19" sqref="C19"/>
    </sheetView>
  </sheetViews>
  <sheetFormatPr defaultColWidth="8.88888888888889" defaultRowHeight="14.4" outlineLevelCol="5"/>
  <cols>
    <col min="1" max="1" width="31.1111111111111" customWidth="1"/>
  </cols>
  <sheetData>
    <row r="1" spans="1:6">
      <c r="A1" s="1"/>
      <c r="B1" s="2" t="s">
        <v>22</v>
      </c>
      <c r="C1" s="2" t="s">
        <v>23</v>
      </c>
      <c r="D1" s="2" t="s">
        <v>24</v>
      </c>
      <c r="E1" s="3" t="s">
        <v>25</v>
      </c>
      <c r="F1" s="4" t="s">
        <v>8</v>
      </c>
    </row>
    <row r="2" spans="1:6">
      <c r="A2" s="5" t="s">
        <v>11</v>
      </c>
      <c r="B2" s="6">
        <v>4.55</v>
      </c>
      <c r="C2" s="6">
        <v>1.55</v>
      </c>
      <c r="D2" s="7">
        <f t="shared" ref="D2:D13" si="0">SUM(B2:C2)</f>
        <v>6.1</v>
      </c>
      <c r="E2" s="5"/>
      <c r="F2" s="5"/>
    </row>
    <row r="3" spans="1:6">
      <c r="A3" s="5" t="s">
        <v>11</v>
      </c>
      <c r="B3" s="6">
        <v>4.47</v>
      </c>
      <c r="C3" s="6">
        <v>1.38</v>
      </c>
      <c r="D3" s="7">
        <f t="shared" si="0"/>
        <v>5.85</v>
      </c>
      <c r="E3" s="5">
        <f>AVERAGE(D2:D4)</f>
        <v>6.16666666666667</v>
      </c>
      <c r="F3" s="5">
        <f>STDEV(D2:D4)</f>
        <v>0.35472994422988</v>
      </c>
    </row>
    <row r="4" spans="1:6">
      <c r="A4" s="5" t="s">
        <v>11</v>
      </c>
      <c r="B4" s="5">
        <v>3.93</v>
      </c>
      <c r="C4" s="5">
        <v>2.62</v>
      </c>
      <c r="D4" s="7">
        <f t="shared" si="0"/>
        <v>6.55</v>
      </c>
      <c r="E4" s="5"/>
      <c r="F4" s="5"/>
    </row>
    <row r="5" spans="1:6">
      <c r="A5" s="5" t="s">
        <v>26</v>
      </c>
      <c r="B5" s="6">
        <v>4.31</v>
      </c>
      <c r="C5" s="6">
        <v>36.36</v>
      </c>
      <c r="D5" s="7">
        <f t="shared" si="0"/>
        <v>40.67</v>
      </c>
      <c r="E5" s="5"/>
      <c r="F5" s="5"/>
    </row>
    <row r="6" spans="1:6">
      <c r="A6" s="5" t="s">
        <v>26</v>
      </c>
      <c r="B6" s="5">
        <v>4.26</v>
      </c>
      <c r="C6" s="5">
        <v>33.63</v>
      </c>
      <c r="D6" s="7">
        <f t="shared" si="0"/>
        <v>37.89</v>
      </c>
      <c r="E6" s="5">
        <f>AVERAGE(D5:D7)</f>
        <v>38.2266666666667</v>
      </c>
      <c r="F6" s="5">
        <f>STDEV(D5:D7)</f>
        <v>2.29360705730806</v>
      </c>
    </row>
    <row r="7" spans="1:6">
      <c r="A7" s="5" t="s">
        <v>26</v>
      </c>
      <c r="B7" s="5">
        <v>4.56</v>
      </c>
      <c r="C7" s="5">
        <v>31.56</v>
      </c>
      <c r="D7" s="7">
        <f t="shared" si="0"/>
        <v>36.12</v>
      </c>
      <c r="E7" s="5"/>
      <c r="F7" s="5"/>
    </row>
    <row r="8" spans="1:6">
      <c r="A8" s="5" t="s">
        <v>27</v>
      </c>
      <c r="B8" s="5">
        <v>4.21</v>
      </c>
      <c r="C8" s="5">
        <v>22.12</v>
      </c>
      <c r="D8" s="7">
        <f t="shared" si="0"/>
        <v>26.33</v>
      </c>
      <c r="E8" s="5"/>
      <c r="F8" s="5"/>
    </row>
    <row r="9" spans="1:6">
      <c r="A9" s="5" t="s">
        <v>27</v>
      </c>
      <c r="B9" s="5">
        <v>4.24</v>
      </c>
      <c r="C9" s="5">
        <v>19.24</v>
      </c>
      <c r="D9" s="7">
        <f t="shared" si="0"/>
        <v>23.48</v>
      </c>
      <c r="E9" s="5">
        <f>AVERAGE(D8:D10)</f>
        <v>23.1033333333333</v>
      </c>
      <c r="F9" s="5">
        <f>STDEV(D8:D10)</f>
        <v>3.43054417452003</v>
      </c>
    </row>
    <row r="10" spans="1:6">
      <c r="A10" s="5" t="s">
        <v>27</v>
      </c>
      <c r="B10" s="5">
        <v>4.45</v>
      </c>
      <c r="C10" s="5">
        <v>15.05</v>
      </c>
      <c r="D10" s="7">
        <f t="shared" si="0"/>
        <v>19.5</v>
      </c>
      <c r="E10" s="5"/>
      <c r="F10" s="5"/>
    </row>
    <row r="11" spans="1:6">
      <c r="A11" s="5" t="s">
        <v>55</v>
      </c>
      <c r="B11" s="6">
        <v>4.72</v>
      </c>
      <c r="C11" s="6">
        <v>32.12</v>
      </c>
      <c r="D11" s="7">
        <f t="shared" si="0"/>
        <v>36.84</v>
      </c>
      <c r="E11" s="5"/>
      <c r="F11" s="5"/>
    </row>
    <row r="12" spans="1:6">
      <c r="A12" s="5" t="s">
        <v>55</v>
      </c>
      <c r="B12" s="5">
        <v>4.26</v>
      </c>
      <c r="C12" s="5">
        <v>30.31</v>
      </c>
      <c r="D12" s="7">
        <f t="shared" si="0"/>
        <v>34.57</v>
      </c>
      <c r="E12" s="5">
        <f>AVERAGE(D11:D13)</f>
        <v>35.0966666666667</v>
      </c>
      <c r="F12" s="5">
        <f>STDEV(D11:D13)</f>
        <v>1.54868761644604</v>
      </c>
    </row>
    <row r="13" spans="1:6">
      <c r="A13" s="5" t="s">
        <v>55</v>
      </c>
      <c r="B13" s="5">
        <v>4.62</v>
      </c>
      <c r="C13" s="5">
        <v>29.26</v>
      </c>
      <c r="D13" s="7">
        <f t="shared" si="0"/>
        <v>33.88</v>
      </c>
      <c r="E13" s="5"/>
      <c r="F13" s="5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9"/>
  <sheetViews>
    <sheetView workbookViewId="0">
      <selection activeCell="N23" sqref="N23"/>
    </sheetView>
  </sheetViews>
  <sheetFormatPr defaultColWidth="8.88888888888889" defaultRowHeight="14.4"/>
  <cols>
    <col min="5" max="5" width="12" customWidth="1"/>
    <col min="10" max="10" width="16" customWidth="1"/>
    <col min="11" max="11" width="13" customWidth="1"/>
    <col min="12" max="12" width="12.6666666666667" customWidth="1"/>
    <col min="13" max="13" width="9.88888888888889" customWidth="1"/>
  </cols>
  <sheetData>
    <row r="1" ht="15.6" spans="1:19">
      <c r="A1" s="8" t="s">
        <v>0</v>
      </c>
      <c r="B1" s="8" t="s">
        <v>1</v>
      </c>
      <c r="C1" s="9" t="s">
        <v>2</v>
      </c>
      <c r="D1" s="8" t="s">
        <v>0</v>
      </c>
      <c r="E1" s="8" t="s">
        <v>1</v>
      </c>
      <c r="F1" s="9" t="s">
        <v>2</v>
      </c>
      <c r="G1" s="10" t="s">
        <v>3</v>
      </c>
      <c r="H1" s="3" t="s">
        <v>4</v>
      </c>
      <c r="I1" s="14" t="s">
        <v>5</v>
      </c>
      <c r="J1" s="3" t="s">
        <v>6</v>
      </c>
      <c r="K1" s="3" t="s">
        <v>7</v>
      </c>
      <c r="L1" s="4" t="s">
        <v>8</v>
      </c>
      <c r="M1" s="4"/>
      <c r="N1" s="8" t="s">
        <v>1</v>
      </c>
      <c r="O1" s="9" t="s">
        <v>2</v>
      </c>
      <c r="P1" s="8" t="s">
        <v>0</v>
      </c>
      <c r="Q1" s="8" t="s">
        <v>1</v>
      </c>
      <c r="R1" s="9" t="s">
        <v>2</v>
      </c>
      <c r="S1" s="8" t="s">
        <v>10</v>
      </c>
    </row>
    <row r="2" spans="1:19">
      <c r="A2" s="5" t="s">
        <v>11</v>
      </c>
      <c r="B2" s="5" t="s">
        <v>12</v>
      </c>
      <c r="C2" s="5">
        <v>22.22</v>
      </c>
      <c r="D2" s="5" t="s">
        <v>13</v>
      </c>
      <c r="E2" s="5" t="s">
        <v>14</v>
      </c>
      <c r="F2" s="5">
        <v>21.11</v>
      </c>
      <c r="G2" s="11">
        <f t="shared" ref="G2:G19" si="0">C2-F2</f>
        <v>1.11</v>
      </c>
      <c r="H2" s="12">
        <f t="shared" ref="H2:H19" si="1">AVERAGE(S2:S4)</f>
        <v>1.23</v>
      </c>
      <c r="I2" s="16">
        <f t="shared" ref="I2:I19" si="2">G2-H2</f>
        <v>-0.120000000000001</v>
      </c>
      <c r="J2" s="17">
        <f t="shared" ref="J2:J19" si="3">POWER(0.5,I2)</f>
        <v>1.08673486252606</v>
      </c>
      <c r="K2" s="13"/>
      <c r="L2" s="13"/>
      <c r="M2" s="5" t="s">
        <v>11</v>
      </c>
      <c r="N2" s="5" t="s">
        <v>12</v>
      </c>
      <c r="O2" s="5">
        <v>22.22</v>
      </c>
      <c r="P2" s="5" t="s">
        <v>13</v>
      </c>
      <c r="Q2" s="5" t="s">
        <v>14</v>
      </c>
      <c r="R2" s="5">
        <v>21.11</v>
      </c>
      <c r="S2" s="19">
        <f t="shared" ref="S2:S19" si="4">O2-R2</f>
        <v>1.11</v>
      </c>
    </row>
    <row r="3" spans="1:19">
      <c r="A3" s="5" t="s">
        <v>11</v>
      </c>
      <c r="B3" s="5" t="s">
        <v>12</v>
      </c>
      <c r="C3" s="5">
        <v>22.13</v>
      </c>
      <c r="D3" s="5" t="s">
        <v>13</v>
      </c>
      <c r="E3" s="5" t="s">
        <v>14</v>
      </c>
      <c r="F3" s="5">
        <v>20.67</v>
      </c>
      <c r="G3" s="11">
        <f t="shared" si="0"/>
        <v>1.46</v>
      </c>
      <c r="H3" s="12">
        <f t="shared" si="1"/>
        <v>1.23</v>
      </c>
      <c r="I3" s="16">
        <f t="shared" si="2"/>
        <v>0.229999999999997</v>
      </c>
      <c r="J3" s="17">
        <f t="shared" si="3"/>
        <v>0.852634891767958</v>
      </c>
      <c r="K3" s="18">
        <f>AVERAGE(J2:J4)</f>
        <v>1.00619933026615</v>
      </c>
      <c r="L3" s="18">
        <f>STDEV(J2:J4)</f>
        <v>0.133043658011216</v>
      </c>
      <c r="M3" s="5" t="s">
        <v>11</v>
      </c>
      <c r="N3" s="5" t="s">
        <v>12</v>
      </c>
      <c r="O3" s="5">
        <v>22.13</v>
      </c>
      <c r="P3" s="5" t="s">
        <v>13</v>
      </c>
      <c r="Q3" s="5" t="s">
        <v>14</v>
      </c>
      <c r="R3" s="5">
        <v>20.67</v>
      </c>
      <c r="S3" s="19">
        <f t="shared" si="4"/>
        <v>1.46</v>
      </c>
    </row>
    <row r="4" spans="1:19">
      <c r="A4" s="5" t="s">
        <v>11</v>
      </c>
      <c r="B4" s="5" t="s">
        <v>12</v>
      </c>
      <c r="C4" s="5">
        <v>22.14</v>
      </c>
      <c r="D4" s="5" t="s">
        <v>13</v>
      </c>
      <c r="E4" s="5" t="s">
        <v>14</v>
      </c>
      <c r="F4" s="5">
        <v>21.02</v>
      </c>
      <c r="G4" s="11">
        <f t="shared" si="0"/>
        <v>1.12</v>
      </c>
      <c r="H4" s="12">
        <f t="shared" si="1"/>
        <v>1.23</v>
      </c>
      <c r="I4" s="16">
        <f t="shared" si="2"/>
        <v>-0.109999999999999</v>
      </c>
      <c r="J4" s="17">
        <f t="shared" si="3"/>
        <v>1.07922823650443</v>
      </c>
      <c r="K4" s="18"/>
      <c r="L4" s="18"/>
      <c r="M4" s="5" t="s">
        <v>11</v>
      </c>
      <c r="N4" s="5" t="s">
        <v>12</v>
      </c>
      <c r="O4" s="5">
        <v>22.14</v>
      </c>
      <c r="P4" s="5" t="s">
        <v>13</v>
      </c>
      <c r="Q4" s="5" t="s">
        <v>14</v>
      </c>
      <c r="R4" s="5">
        <v>21.02</v>
      </c>
      <c r="S4" s="19">
        <f t="shared" si="4"/>
        <v>1.12</v>
      </c>
    </row>
    <row r="5" spans="1:19">
      <c r="A5" s="5" t="s">
        <v>19</v>
      </c>
      <c r="B5" s="5" t="s">
        <v>12</v>
      </c>
      <c r="C5" s="5">
        <v>19.23</v>
      </c>
      <c r="D5" s="5" t="s">
        <v>19</v>
      </c>
      <c r="E5" s="5" t="s">
        <v>14</v>
      </c>
      <c r="F5" s="5">
        <v>21.35</v>
      </c>
      <c r="G5" s="11">
        <f t="shared" si="0"/>
        <v>-2.12</v>
      </c>
      <c r="H5" s="12">
        <f t="shared" si="1"/>
        <v>1.23</v>
      </c>
      <c r="I5" s="16">
        <f t="shared" si="2"/>
        <v>-3.35</v>
      </c>
      <c r="J5" s="17">
        <f t="shared" si="3"/>
        <v>10.1964850185541</v>
      </c>
      <c r="K5" s="13"/>
      <c r="L5" s="13"/>
      <c r="M5" s="5" t="s">
        <v>11</v>
      </c>
      <c r="N5" s="5" t="s">
        <v>12</v>
      </c>
      <c r="O5" s="5">
        <v>22.22</v>
      </c>
      <c r="P5" s="5" t="s">
        <v>13</v>
      </c>
      <c r="Q5" s="5" t="s">
        <v>14</v>
      </c>
      <c r="R5" s="5">
        <v>21.11</v>
      </c>
      <c r="S5" s="19">
        <f t="shared" si="4"/>
        <v>1.11</v>
      </c>
    </row>
    <row r="6" spans="1:19">
      <c r="A6" s="5" t="s">
        <v>19</v>
      </c>
      <c r="B6" s="5" t="s">
        <v>12</v>
      </c>
      <c r="C6" s="5">
        <v>18.98</v>
      </c>
      <c r="D6" s="5" t="s">
        <v>19</v>
      </c>
      <c r="E6" s="5" t="s">
        <v>14</v>
      </c>
      <c r="F6" s="5">
        <v>20.06</v>
      </c>
      <c r="G6" s="11">
        <f t="shared" si="0"/>
        <v>-1.08</v>
      </c>
      <c r="H6" s="12">
        <f t="shared" si="1"/>
        <v>2.11333333333333</v>
      </c>
      <c r="I6" s="16">
        <f t="shared" si="2"/>
        <v>-3.19333333333333</v>
      </c>
      <c r="J6" s="17">
        <f t="shared" si="3"/>
        <v>9.14721989573522</v>
      </c>
      <c r="K6" s="18">
        <f>AVERAGE(J5:J6)</f>
        <v>9.67185245714466</v>
      </c>
      <c r="L6" s="18">
        <f>STDEV(J5:J6)</f>
        <v>0.741942483607772</v>
      </c>
      <c r="M6" s="5" t="s">
        <v>11</v>
      </c>
      <c r="N6" s="5" t="s">
        <v>12</v>
      </c>
      <c r="O6" s="5">
        <v>22.13</v>
      </c>
      <c r="P6" s="5" t="s">
        <v>13</v>
      </c>
      <c r="Q6" s="5" t="s">
        <v>14</v>
      </c>
      <c r="R6" s="5">
        <v>20.67</v>
      </c>
      <c r="S6" s="19">
        <f t="shared" si="4"/>
        <v>1.46</v>
      </c>
    </row>
    <row r="7" spans="1:19">
      <c r="A7" s="5" t="s">
        <v>19</v>
      </c>
      <c r="B7" s="5" t="s">
        <v>12</v>
      </c>
      <c r="C7" s="5">
        <v>20.02</v>
      </c>
      <c r="D7" s="5" t="s">
        <v>19</v>
      </c>
      <c r="E7" s="5" t="s">
        <v>14</v>
      </c>
      <c r="F7" s="5">
        <v>20.51</v>
      </c>
      <c r="G7" s="11">
        <f t="shared" si="0"/>
        <v>-0.490000000000002</v>
      </c>
      <c r="H7" s="12">
        <f t="shared" si="1"/>
        <v>3.10666666666667</v>
      </c>
      <c r="I7" s="16">
        <f t="shared" si="2"/>
        <v>-3.59666666666667</v>
      </c>
      <c r="J7" s="17">
        <f t="shared" si="3"/>
        <v>12.0977484819187</v>
      </c>
      <c r="K7" s="18"/>
      <c r="L7" s="18"/>
      <c r="M7" s="5" t="s">
        <v>11</v>
      </c>
      <c r="N7" s="5" t="s">
        <v>12</v>
      </c>
      <c r="O7" s="5">
        <v>22.14</v>
      </c>
      <c r="P7" s="5" t="s">
        <v>13</v>
      </c>
      <c r="Q7" s="5" t="s">
        <v>14</v>
      </c>
      <c r="R7" s="5">
        <v>21.02</v>
      </c>
      <c r="S7" s="19">
        <f t="shared" si="4"/>
        <v>1.12</v>
      </c>
    </row>
    <row r="8" spans="1:19">
      <c r="A8" s="5" t="s">
        <v>11</v>
      </c>
      <c r="B8" s="13" t="s">
        <v>20</v>
      </c>
      <c r="C8" s="5">
        <v>24.87</v>
      </c>
      <c r="D8" s="5" t="s">
        <v>13</v>
      </c>
      <c r="E8" s="5" t="s">
        <v>14</v>
      </c>
      <c r="F8" s="5">
        <v>21.11</v>
      </c>
      <c r="G8" s="11">
        <f t="shared" si="0"/>
        <v>3.76</v>
      </c>
      <c r="H8" s="12">
        <f t="shared" si="1"/>
        <v>4.28</v>
      </c>
      <c r="I8" s="16">
        <f t="shared" si="2"/>
        <v>-0.519999999999999</v>
      </c>
      <c r="J8" s="17">
        <f t="shared" si="3"/>
        <v>1.43395524801583</v>
      </c>
      <c r="K8" s="13"/>
      <c r="L8" s="13"/>
      <c r="M8" s="5" t="s">
        <v>11</v>
      </c>
      <c r="N8" s="13" t="s">
        <v>20</v>
      </c>
      <c r="O8" s="5">
        <v>24.87</v>
      </c>
      <c r="P8" s="5" t="s">
        <v>13</v>
      </c>
      <c r="Q8" s="5" t="s">
        <v>14</v>
      </c>
      <c r="R8" s="5">
        <v>21.11</v>
      </c>
      <c r="S8" s="19">
        <f t="shared" si="4"/>
        <v>3.76</v>
      </c>
    </row>
    <row r="9" spans="1:19">
      <c r="A9" s="5" t="s">
        <v>11</v>
      </c>
      <c r="B9" s="13" t="s">
        <v>20</v>
      </c>
      <c r="C9" s="5">
        <v>25.11</v>
      </c>
      <c r="D9" s="5" t="s">
        <v>13</v>
      </c>
      <c r="E9" s="5" t="s">
        <v>14</v>
      </c>
      <c r="F9" s="5">
        <v>20.67</v>
      </c>
      <c r="G9" s="11">
        <f t="shared" si="0"/>
        <v>4.44</v>
      </c>
      <c r="H9" s="12">
        <f t="shared" si="1"/>
        <v>4.28</v>
      </c>
      <c r="I9" s="16">
        <f t="shared" si="2"/>
        <v>0.159999999999997</v>
      </c>
      <c r="J9" s="17">
        <f t="shared" si="3"/>
        <v>0.895025070927974</v>
      </c>
      <c r="K9" s="18">
        <f>AVERAGE(J8:J10)</f>
        <v>1.03604829953477</v>
      </c>
      <c r="L9" s="18">
        <f>STDEV(J8:J10)</f>
        <v>0.349432923600963</v>
      </c>
      <c r="M9" s="5" t="s">
        <v>11</v>
      </c>
      <c r="N9" s="13" t="s">
        <v>20</v>
      </c>
      <c r="O9" s="5">
        <v>25.11</v>
      </c>
      <c r="P9" s="5" t="s">
        <v>13</v>
      </c>
      <c r="Q9" s="5" t="s">
        <v>14</v>
      </c>
      <c r="R9" s="5">
        <v>20.67</v>
      </c>
      <c r="S9" s="19">
        <f t="shared" si="4"/>
        <v>4.44</v>
      </c>
    </row>
    <row r="10" spans="1:19">
      <c r="A10" s="5" t="s">
        <v>11</v>
      </c>
      <c r="B10" s="13" t="s">
        <v>20</v>
      </c>
      <c r="C10" s="5">
        <v>25.66</v>
      </c>
      <c r="D10" s="5" t="s">
        <v>13</v>
      </c>
      <c r="E10" s="5" t="s">
        <v>14</v>
      </c>
      <c r="F10" s="5">
        <v>21.02</v>
      </c>
      <c r="G10" s="11">
        <f t="shared" si="0"/>
        <v>4.64</v>
      </c>
      <c r="H10" s="12">
        <f t="shared" si="1"/>
        <v>4.28</v>
      </c>
      <c r="I10" s="16">
        <f t="shared" si="2"/>
        <v>0.36</v>
      </c>
      <c r="J10" s="17">
        <f t="shared" si="3"/>
        <v>0.7791645796605</v>
      </c>
      <c r="K10" s="18"/>
      <c r="L10" s="18"/>
      <c r="M10" s="5" t="s">
        <v>11</v>
      </c>
      <c r="N10" s="13" t="s">
        <v>20</v>
      </c>
      <c r="O10" s="5">
        <v>25.66</v>
      </c>
      <c r="P10" s="5" t="s">
        <v>13</v>
      </c>
      <c r="Q10" s="5" t="s">
        <v>14</v>
      </c>
      <c r="R10" s="5">
        <v>21.02</v>
      </c>
      <c r="S10" s="19">
        <f t="shared" si="4"/>
        <v>4.64</v>
      </c>
    </row>
    <row r="11" spans="1:19">
      <c r="A11" s="5" t="s">
        <v>19</v>
      </c>
      <c r="B11" s="13" t="s">
        <v>20</v>
      </c>
      <c r="C11" s="5">
        <v>27.22</v>
      </c>
      <c r="D11" s="5" t="s">
        <v>19</v>
      </c>
      <c r="E11" s="5" t="s">
        <v>14</v>
      </c>
      <c r="F11" s="5">
        <v>21.35</v>
      </c>
      <c r="G11" s="11">
        <f t="shared" si="0"/>
        <v>5.87</v>
      </c>
      <c r="H11" s="12">
        <f t="shared" si="1"/>
        <v>4.28</v>
      </c>
      <c r="I11" s="16">
        <f t="shared" si="2"/>
        <v>1.59</v>
      </c>
      <c r="J11" s="17">
        <f t="shared" si="3"/>
        <v>0.332171453524129</v>
      </c>
      <c r="K11" s="13"/>
      <c r="L11" s="13"/>
      <c r="M11" s="5" t="s">
        <v>11</v>
      </c>
      <c r="N11" s="13" t="s">
        <v>20</v>
      </c>
      <c r="O11" s="5">
        <v>24.87</v>
      </c>
      <c r="P11" s="5" t="s">
        <v>13</v>
      </c>
      <c r="Q11" s="5" t="s">
        <v>14</v>
      </c>
      <c r="R11" s="5">
        <v>21.11</v>
      </c>
      <c r="S11" s="19">
        <f t="shared" si="4"/>
        <v>3.76</v>
      </c>
    </row>
    <row r="12" spans="1:19">
      <c r="A12" s="5" t="s">
        <v>19</v>
      </c>
      <c r="B12" s="13" t="s">
        <v>20</v>
      </c>
      <c r="C12" s="5">
        <v>27.62</v>
      </c>
      <c r="D12" s="5" t="s">
        <v>19</v>
      </c>
      <c r="E12" s="5" t="s">
        <v>14</v>
      </c>
      <c r="F12" s="5">
        <v>20.06</v>
      </c>
      <c r="G12" s="11">
        <f t="shared" si="0"/>
        <v>7.56</v>
      </c>
      <c r="H12" s="12">
        <f t="shared" si="1"/>
        <v>4.80666666666667</v>
      </c>
      <c r="I12" s="16">
        <f t="shared" si="2"/>
        <v>2.75333333333333</v>
      </c>
      <c r="J12" s="17">
        <f t="shared" si="3"/>
        <v>0.148307829363561</v>
      </c>
      <c r="K12" s="18">
        <f>AVERAGE(J11:J12)</f>
        <v>0.240239641443845</v>
      </c>
      <c r="L12" s="18">
        <f>STDEV(J11:J12)</f>
        <v>0.130011215457472</v>
      </c>
      <c r="M12" s="5" t="s">
        <v>11</v>
      </c>
      <c r="N12" s="13" t="s">
        <v>20</v>
      </c>
      <c r="O12" s="5">
        <v>25.11</v>
      </c>
      <c r="P12" s="5" t="s">
        <v>13</v>
      </c>
      <c r="Q12" s="5" t="s">
        <v>14</v>
      </c>
      <c r="R12" s="5">
        <v>20.67</v>
      </c>
      <c r="S12" s="19">
        <f t="shared" si="4"/>
        <v>4.44</v>
      </c>
    </row>
    <row r="13" spans="1:19">
      <c r="A13" s="5" t="s">
        <v>19</v>
      </c>
      <c r="B13" s="13" t="s">
        <v>20</v>
      </c>
      <c r="C13" s="5">
        <v>28.56</v>
      </c>
      <c r="D13" s="5" t="s">
        <v>19</v>
      </c>
      <c r="E13" s="5" t="s">
        <v>14</v>
      </c>
      <c r="F13" s="5">
        <v>20.51</v>
      </c>
      <c r="G13" s="11">
        <f t="shared" si="0"/>
        <v>8.05</v>
      </c>
      <c r="H13" s="12">
        <f t="shared" si="1"/>
        <v>4.98333333333333</v>
      </c>
      <c r="I13" s="16">
        <f t="shared" si="2"/>
        <v>3.06666666666667</v>
      </c>
      <c r="J13" s="17">
        <f t="shared" si="3"/>
        <v>0.119355200488802</v>
      </c>
      <c r="K13" s="18"/>
      <c r="L13" s="18"/>
      <c r="M13" s="5" t="s">
        <v>11</v>
      </c>
      <c r="N13" s="13" t="s">
        <v>20</v>
      </c>
      <c r="O13" s="5">
        <v>25.66</v>
      </c>
      <c r="P13" s="5" t="s">
        <v>13</v>
      </c>
      <c r="Q13" s="5" t="s">
        <v>14</v>
      </c>
      <c r="R13" s="5">
        <v>21.02</v>
      </c>
      <c r="S13" s="19">
        <f t="shared" si="4"/>
        <v>4.64</v>
      </c>
    </row>
    <row r="14" spans="1:19">
      <c r="A14" s="5" t="s">
        <v>11</v>
      </c>
      <c r="B14" s="13" t="s">
        <v>21</v>
      </c>
      <c r="C14" s="5">
        <v>26.45</v>
      </c>
      <c r="D14" s="5" t="s">
        <v>13</v>
      </c>
      <c r="E14" s="5" t="s">
        <v>14</v>
      </c>
      <c r="F14" s="5">
        <v>21.11</v>
      </c>
      <c r="G14" s="11">
        <f t="shared" si="0"/>
        <v>5.34</v>
      </c>
      <c r="H14" s="12">
        <f t="shared" si="1"/>
        <v>5.39</v>
      </c>
      <c r="I14" s="16">
        <f t="shared" si="2"/>
        <v>-0.0499999999999998</v>
      </c>
      <c r="J14" s="17">
        <f t="shared" si="3"/>
        <v>1.03526492384138</v>
      </c>
      <c r="K14" s="13"/>
      <c r="L14" s="13"/>
      <c r="M14" s="5" t="s">
        <v>11</v>
      </c>
      <c r="N14" s="13" t="s">
        <v>21</v>
      </c>
      <c r="O14" s="5">
        <v>26.45</v>
      </c>
      <c r="P14" s="5" t="s">
        <v>13</v>
      </c>
      <c r="Q14" s="5" t="s">
        <v>14</v>
      </c>
      <c r="R14" s="5">
        <v>21.11</v>
      </c>
      <c r="S14" s="19">
        <f t="shared" si="4"/>
        <v>5.34</v>
      </c>
    </row>
    <row r="15" spans="1:19">
      <c r="A15" s="5" t="s">
        <v>11</v>
      </c>
      <c r="B15" s="13" t="s">
        <v>21</v>
      </c>
      <c r="C15" s="5">
        <v>25.64</v>
      </c>
      <c r="D15" s="5" t="s">
        <v>13</v>
      </c>
      <c r="E15" s="5" t="s">
        <v>14</v>
      </c>
      <c r="F15" s="5">
        <v>20.67</v>
      </c>
      <c r="G15" s="11">
        <f t="shared" si="0"/>
        <v>4.97</v>
      </c>
      <c r="H15" s="12">
        <f t="shared" si="1"/>
        <v>5.39</v>
      </c>
      <c r="I15" s="16">
        <f t="shared" si="2"/>
        <v>-0.420000000000001</v>
      </c>
      <c r="J15" s="17">
        <f t="shared" si="3"/>
        <v>1.33792755478611</v>
      </c>
      <c r="K15" s="18">
        <f>AVERAGE(J14:J16)</f>
        <v>1.03171902546291</v>
      </c>
      <c r="L15" s="18">
        <f>STDEV(J14:J16)</f>
        <v>0.307996787569589</v>
      </c>
      <c r="M15" s="5" t="s">
        <v>11</v>
      </c>
      <c r="N15" s="13" t="s">
        <v>21</v>
      </c>
      <c r="O15" s="5">
        <v>25.64</v>
      </c>
      <c r="P15" s="5" t="s">
        <v>13</v>
      </c>
      <c r="Q15" s="5" t="s">
        <v>14</v>
      </c>
      <c r="R15" s="5">
        <v>20.67</v>
      </c>
      <c r="S15" s="19">
        <f t="shared" si="4"/>
        <v>4.97</v>
      </c>
    </row>
    <row r="16" spans="1:19">
      <c r="A16" s="5" t="s">
        <v>11</v>
      </c>
      <c r="B16" s="13" t="s">
        <v>21</v>
      </c>
      <c r="C16" s="5">
        <v>26.88</v>
      </c>
      <c r="D16" s="5" t="s">
        <v>13</v>
      </c>
      <c r="E16" s="5" t="s">
        <v>14</v>
      </c>
      <c r="F16" s="5">
        <v>21.02</v>
      </c>
      <c r="G16" s="11">
        <f t="shared" si="0"/>
        <v>5.86</v>
      </c>
      <c r="H16" s="12">
        <f t="shared" si="1"/>
        <v>5.39</v>
      </c>
      <c r="I16" s="16">
        <f t="shared" si="2"/>
        <v>0.47</v>
      </c>
      <c r="J16" s="17">
        <f t="shared" si="3"/>
        <v>0.721964597761248</v>
      </c>
      <c r="K16" s="18"/>
      <c r="L16" s="18"/>
      <c r="M16" s="5" t="s">
        <v>11</v>
      </c>
      <c r="N16" s="13" t="s">
        <v>21</v>
      </c>
      <c r="O16" s="5">
        <v>26.88</v>
      </c>
      <c r="P16" s="5" t="s">
        <v>13</v>
      </c>
      <c r="Q16" s="5" t="s">
        <v>14</v>
      </c>
      <c r="R16" s="5">
        <v>21.02</v>
      </c>
      <c r="S16" s="19">
        <f t="shared" si="4"/>
        <v>5.86</v>
      </c>
    </row>
    <row r="17" spans="1:19">
      <c r="A17" s="5" t="s">
        <v>19</v>
      </c>
      <c r="B17" s="13" t="s">
        <v>21</v>
      </c>
      <c r="C17" s="5">
        <v>24.12</v>
      </c>
      <c r="D17" s="5" t="s">
        <v>19</v>
      </c>
      <c r="E17" s="5" t="s">
        <v>14</v>
      </c>
      <c r="F17" s="5">
        <v>21.35</v>
      </c>
      <c r="G17" s="11">
        <f t="shared" si="0"/>
        <v>2.77</v>
      </c>
      <c r="H17" s="12">
        <f t="shared" si="1"/>
        <v>5.39</v>
      </c>
      <c r="I17" s="16">
        <f t="shared" si="2"/>
        <v>-2.62</v>
      </c>
      <c r="J17" s="17">
        <f t="shared" si="3"/>
        <v>6.14750072515205</v>
      </c>
      <c r="K17" s="13"/>
      <c r="L17" s="13"/>
      <c r="M17" s="5" t="s">
        <v>11</v>
      </c>
      <c r="N17" s="13" t="s">
        <v>21</v>
      </c>
      <c r="O17" s="5">
        <v>26.45</v>
      </c>
      <c r="P17" s="5" t="s">
        <v>13</v>
      </c>
      <c r="Q17" s="5" t="s">
        <v>14</v>
      </c>
      <c r="R17" s="5">
        <v>21.11</v>
      </c>
      <c r="S17" s="19">
        <f t="shared" si="4"/>
        <v>5.34</v>
      </c>
    </row>
    <row r="18" spans="1:19">
      <c r="A18" s="5" t="s">
        <v>19</v>
      </c>
      <c r="B18" s="13" t="s">
        <v>21</v>
      </c>
      <c r="C18" s="5">
        <v>23.02</v>
      </c>
      <c r="D18" s="5" t="s">
        <v>19</v>
      </c>
      <c r="E18" s="5" t="s">
        <v>14</v>
      </c>
      <c r="F18" s="5">
        <v>20.06</v>
      </c>
      <c r="G18" s="11">
        <f t="shared" si="0"/>
        <v>2.96</v>
      </c>
      <c r="H18" s="12">
        <f t="shared" si="1"/>
        <v>5.415</v>
      </c>
      <c r="I18" s="16">
        <f t="shared" si="2"/>
        <v>-2.455</v>
      </c>
      <c r="J18" s="17">
        <f t="shared" si="3"/>
        <v>5.48313121991881</v>
      </c>
      <c r="K18" s="18">
        <f>AVERAGE(J17:J18)</f>
        <v>5.81531597253543</v>
      </c>
      <c r="L18" s="18">
        <f>STDEV(J17:J18)</f>
        <v>0.469780182363975</v>
      </c>
      <c r="M18" s="5" t="s">
        <v>11</v>
      </c>
      <c r="N18" s="13" t="s">
        <v>21</v>
      </c>
      <c r="O18" s="5">
        <v>25.64</v>
      </c>
      <c r="P18" s="5" t="s">
        <v>13</v>
      </c>
      <c r="Q18" s="5" t="s">
        <v>14</v>
      </c>
      <c r="R18" s="5">
        <v>20.67</v>
      </c>
      <c r="S18" s="19">
        <f t="shared" si="4"/>
        <v>4.97</v>
      </c>
    </row>
    <row r="19" spans="1:19">
      <c r="A19" s="5" t="s">
        <v>19</v>
      </c>
      <c r="B19" s="13" t="s">
        <v>21</v>
      </c>
      <c r="C19" s="5">
        <v>23.88</v>
      </c>
      <c r="D19" s="5" t="s">
        <v>19</v>
      </c>
      <c r="E19" s="5" t="s">
        <v>14</v>
      </c>
      <c r="F19" s="5">
        <v>20.51</v>
      </c>
      <c r="G19" s="11">
        <f t="shared" si="0"/>
        <v>3.37</v>
      </c>
      <c r="H19" s="12">
        <f t="shared" si="1"/>
        <v>5.86</v>
      </c>
      <c r="I19" s="16">
        <f t="shared" si="2"/>
        <v>-2.49</v>
      </c>
      <c r="J19" s="17">
        <f t="shared" si="3"/>
        <v>5.617779502952</v>
      </c>
      <c r="K19" s="18"/>
      <c r="L19" s="18"/>
      <c r="M19" s="5" t="s">
        <v>11</v>
      </c>
      <c r="N19" s="13" t="s">
        <v>21</v>
      </c>
      <c r="O19" s="5">
        <v>26.88</v>
      </c>
      <c r="P19" s="5" t="s">
        <v>13</v>
      </c>
      <c r="Q19" s="5" t="s">
        <v>14</v>
      </c>
      <c r="R19" s="5">
        <v>21.02</v>
      </c>
      <c r="S19" s="19">
        <f t="shared" si="4"/>
        <v>5.86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"/>
  <sheetViews>
    <sheetView workbookViewId="0">
      <selection activeCell="D11" sqref="D11"/>
    </sheetView>
  </sheetViews>
  <sheetFormatPr defaultColWidth="8.88888888888889" defaultRowHeight="14.4" outlineLevelRow="6" outlineLevelCol="5"/>
  <cols>
    <col min="5" max="5" width="17.5555555555556" customWidth="1"/>
    <col min="6" max="6" width="12.8888888888889"/>
  </cols>
  <sheetData>
    <row r="1" spans="1:6">
      <c r="A1" s="1"/>
      <c r="B1" s="2" t="s">
        <v>22</v>
      </c>
      <c r="C1" s="2" t="s">
        <v>23</v>
      </c>
      <c r="D1" s="2" t="s">
        <v>24</v>
      </c>
      <c r="E1" s="3" t="s">
        <v>25</v>
      </c>
      <c r="F1" s="4" t="s">
        <v>8</v>
      </c>
    </row>
    <row r="2" spans="1:6">
      <c r="A2" s="5" t="s">
        <v>11</v>
      </c>
      <c r="B2" s="6">
        <v>4.93</v>
      </c>
      <c r="C2" s="6">
        <v>2.76</v>
      </c>
      <c r="D2" s="7">
        <f t="shared" ref="D2:D7" si="0">SUM(B2:C2)</f>
        <v>7.69</v>
      </c>
      <c r="E2" s="5"/>
      <c r="F2" s="5"/>
    </row>
    <row r="3" spans="1:6">
      <c r="A3" s="5" t="s">
        <v>11</v>
      </c>
      <c r="B3" s="6">
        <v>4.12</v>
      </c>
      <c r="C3" s="6">
        <v>1.98</v>
      </c>
      <c r="D3" s="7">
        <f t="shared" si="0"/>
        <v>6.1</v>
      </c>
      <c r="E3" s="5">
        <f>AVERAGE(D2:D4)</f>
        <v>6.70666666666667</v>
      </c>
      <c r="F3" s="5">
        <f>STDEV(D2:D4)</f>
        <v>0.859321437724751</v>
      </c>
    </row>
    <row r="4" spans="1:6">
      <c r="A4" s="5" t="s">
        <v>11</v>
      </c>
      <c r="B4" s="5">
        <v>3.68</v>
      </c>
      <c r="C4" s="5">
        <v>2.65</v>
      </c>
      <c r="D4" s="7">
        <f t="shared" si="0"/>
        <v>6.33</v>
      </c>
      <c r="E4" s="5"/>
      <c r="F4" s="5"/>
    </row>
    <row r="5" spans="1:6">
      <c r="A5" s="5" t="s">
        <v>19</v>
      </c>
      <c r="B5" s="6">
        <v>4.05</v>
      </c>
      <c r="C5" s="6">
        <v>35.54</v>
      </c>
      <c r="D5" s="7">
        <f t="shared" si="0"/>
        <v>39.59</v>
      </c>
      <c r="E5" s="5"/>
      <c r="F5" s="5"/>
    </row>
    <row r="6" spans="1:6">
      <c r="A6" s="5" t="s">
        <v>19</v>
      </c>
      <c r="B6" s="5">
        <v>4.56</v>
      </c>
      <c r="C6" s="5">
        <v>32.56</v>
      </c>
      <c r="D6" s="7">
        <f t="shared" si="0"/>
        <v>37.12</v>
      </c>
      <c r="E6" s="5">
        <f>AVERAGE(D5:D7)</f>
        <v>37.6833333333333</v>
      </c>
      <c r="F6" s="5">
        <f>STDEV(D5:D7)</f>
        <v>1.69665356903917</v>
      </c>
    </row>
    <row r="7" spans="1:6">
      <c r="A7" s="5" t="s">
        <v>19</v>
      </c>
      <c r="B7" s="5">
        <v>5.13</v>
      </c>
      <c r="C7" s="5">
        <v>31.21</v>
      </c>
      <c r="D7" s="7">
        <f t="shared" si="0"/>
        <v>36.34</v>
      </c>
      <c r="E7" s="5"/>
      <c r="F7" s="5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"/>
  <sheetViews>
    <sheetView workbookViewId="0">
      <selection activeCell="A2" sqref="A2:F13"/>
    </sheetView>
  </sheetViews>
  <sheetFormatPr defaultColWidth="8.88888888888889" defaultRowHeight="14.4" outlineLevelCol="5"/>
  <cols>
    <col min="1" max="1" width="16.8888888888889" customWidth="1"/>
    <col min="5" max="6" width="12.8888888888889"/>
  </cols>
  <sheetData>
    <row r="1" spans="1:6">
      <c r="A1" s="1"/>
      <c r="B1" s="2" t="s">
        <v>22</v>
      </c>
      <c r="C1" s="2" t="s">
        <v>23</v>
      </c>
      <c r="D1" s="2" t="s">
        <v>24</v>
      </c>
      <c r="E1" s="3" t="s">
        <v>25</v>
      </c>
      <c r="F1" s="4" t="s">
        <v>8</v>
      </c>
    </row>
    <row r="2" spans="1:6">
      <c r="A2" s="5" t="s">
        <v>11</v>
      </c>
      <c r="B2" s="6">
        <v>4.44</v>
      </c>
      <c r="C2" s="6">
        <v>2.34</v>
      </c>
      <c r="D2" s="7">
        <f t="shared" ref="D2:D13" si="0">SUM(B2:C2)</f>
        <v>6.78</v>
      </c>
      <c r="E2" s="5"/>
      <c r="F2" s="5"/>
    </row>
    <row r="3" spans="1:6">
      <c r="A3" s="5" t="s">
        <v>11</v>
      </c>
      <c r="B3" s="6">
        <v>4.32</v>
      </c>
      <c r="C3" s="6">
        <v>1.99</v>
      </c>
      <c r="D3" s="7">
        <f t="shared" si="0"/>
        <v>6.31</v>
      </c>
      <c r="E3" s="5">
        <f>AVERAGE(D2:D4)</f>
        <v>6.49</v>
      </c>
      <c r="F3" s="5">
        <f>STDEV(D2:D4)</f>
        <v>0.253574446662119</v>
      </c>
    </row>
    <row r="4" spans="1:6">
      <c r="A4" s="5" t="s">
        <v>11</v>
      </c>
      <c r="B4" s="5">
        <v>3.72</v>
      </c>
      <c r="C4" s="5">
        <v>2.66</v>
      </c>
      <c r="D4" s="7">
        <f t="shared" si="0"/>
        <v>6.38</v>
      </c>
      <c r="E4" s="5"/>
      <c r="F4" s="5"/>
    </row>
    <row r="5" spans="1:6">
      <c r="A5" s="5" t="s">
        <v>19</v>
      </c>
      <c r="B5" s="6">
        <v>4.11</v>
      </c>
      <c r="C5" s="6">
        <v>35.58</v>
      </c>
      <c r="D5" s="7">
        <f t="shared" si="0"/>
        <v>39.69</v>
      </c>
      <c r="E5" s="5"/>
      <c r="F5" s="5"/>
    </row>
    <row r="6" spans="1:6">
      <c r="A6" s="5" t="s">
        <v>19</v>
      </c>
      <c r="B6" s="5">
        <v>4.38</v>
      </c>
      <c r="C6" s="5">
        <v>31.76</v>
      </c>
      <c r="D6" s="7">
        <f t="shared" si="0"/>
        <v>36.14</v>
      </c>
      <c r="E6" s="5">
        <f>AVERAGE(D5:D7)</f>
        <v>37.2733333333333</v>
      </c>
      <c r="F6" s="5">
        <f>STDEV(D5:D7)</f>
        <v>2.09423812717974</v>
      </c>
    </row>
    <row r="7" spans="1:6">
      <c r="A7" s="5" t="s">
        <v>19</v>
      </c>
      <c r="B7" s="5">
        <v>5.01</v>
      </c>
      <c r="C7" s="5">
        <v>30.98</v>
      </c>
      <c r="D7" s="7">
        <f t="shared" si="0"/>
        <v>35.99</v>
      </c>
      <c r="E7" s="5"/>
      <c r="F7" s="5"/>
    </row>
    <row r="8" spans="1:6">
      <c r="A8" s="5" t="s">
        <v>26</v>
      </c>
      <c r="B8" s="6">
        <v>4.21</v>
      </c>
      <c r="C8" s="6">
        <v>34.88</v>
      </c>
      <c r="D8" s="7">
        <f t="shared" ref="D8:D10" si="1">SUM(B8:C8)</f>
        <v>39.09</v>
      </c>
      <c r="E8" s="5"/>
      <c r="F8" s="5"/>
    </row>
    <row r="9" spans="1:6">
      <c r="A9" s="5" t="s">
        <v>26</v>
      </c>
      <c r="B9" s="5">
        <v>4.62</v>
      </c>
      <c r="C9" s="5">
        <v>33.45</v>
      </c>
      <c r="D9" s="7">
        <f t="shared" si="1"/>
        <v>38.07</v>
      </c>
      <c r="E9" s="5">
        <f>AVERAGE(D8:D10)</f>
        <v>37.7666666666667</v>
      </c>
      <c r="F9" s="5">
        <f>STDEV(D8:D10)</f>
        <v>1.49821004312925</v>
      </c>
    </row>
    <row r="10" spans="1:6">
      <c r="A10" s="5" t="s">
        <v>26</v>
      </c>
      <c r="B10" s="5">
        <v>4.72</v>
      </c>
      <c r="C10" s="5">
        <v>31.42</v>
      </c>
      <c r="D10" s="7">
        <f t="shared" si="1"/>
        <v>36.14</v>
      </c>
      <c r="E10" s="5"/>
      <c r="F10" s="5"/>
    </row>
    <row r="11" spans="1:6">
      <c r="A11" s="5" t="s">
        <v>27</v>
      </c>
      <c r="B11" s="5">
        <v>4.29</v>
      </c>
      <c r="C11" s="5">
        <v>22.19</v>
      </c>
      <c r="D11" s="7">
        <f t="shared" si="0"/>
        <v>26.48</v>
      </c>
      <c r="E11" s="5"/>
      <c r="F11" s="5"/>
    </row>
    <row r="12" spans="1:6">
      <c r="A12" s="5" t="s">
        <v>27</v>
      </c>
      <c r="B12" s="5">
        <v>4.28</v>
      </c>
      <c r="C12" s="5">
        <v>20.85</v>
      </c>
      <c r="D12" s="7">
        <f t="shared" si="0"/>
        <v>25.13</v>
      </c>
      <c r="E12" s="5">
        <f>AVERAGE(D11:D13)</f>
        <v>24.5066666666667</v>
      </c>
      <c r="F12" s="5">
        <f>STDEV(D11:D13)</f>
        <v>2.34789977071708</v>
      </c>
    </row>
    <row r="13" spans="1:6">
      <c r="A13" s="5" t="s">
        <v>27</v>
      </c>
      <c r="B13" s="5">
        <v>4.74</v>
      </c>
      <c r="C13" s="5">
        <v>17.17</v>
      </c>
      <c r="D13" s="7">
        <f t="shared" si="0"/>
        <v>21.91</v>
      </c>
      <c r="E13" s="5"/>
      <c r="F13" s="5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7"/>
  <sheetViews>
    <sheetView topLeftCell="A13" workbookViewId="0">
      <selection activeCell="G40" sqref="G40"/>
    </sheetView>
  </sheetViews>
  <sheetFormatPr defaultColWidth="8.88888888888889" defaultRowHeight="14.4"/>
  <cols>
    <col min="1" max="1" width="17.4444444444444" customWidth="1"/>
    <col min="4" max="4" width="14.8888888888889" customWidth="1"/>
    <col min="10" max="10" width="12.8888888888889" style="27"/>
    <col min="11" max="12" width="12.8888888888889"/>
  </cols>
  <sheetData>
    <row r="1" ht="15.6" spans="1:19">
      <c r="A1" s="8" t="s">
        <v>0</v>
      </c>
      <c r="B1" s="8" t="s">
        <v>1</v>
      </c>
      <c r="C1" s="9" t="s">
        <v>2</v>
      </c>
      <c r="D1" s="8" t="s">
        <v>0</v>
      </c>
      <c r="E1" s="8" t="s">
        <v>1</v>
      </c>
      <c r="F1" s="9" t="s">
        <v>2</v>
      </c>
      <c r="G1" s="10" t="s">
        <v>3</v>
      </c>
      <c r="H1" s="3" t="s">
        <v>4</v>
      </c>
      <c r="I1" s="14" t="s">
        <v>5</v>
      </c>
      <c r="J1" s="15" t="s">
        <v>6</v>
      </c>
      <c r="K1" s="3" t="s">
        <v>7</v>
      </c>
      <c r="L1" s="4" t="s">
        <v>8</v>
      </c>
      <c r="M1" s="4"/>
      <c r="N1" s="8" t="s">
        <v>1</v>
      </c>
      <c r="O1" s="9" t="s">
        <v>2</v>
      </c>
      <c r="P1" s="8" t="s">
        <v>0</v>
      </c>
      <c r="Q1" s="8" t="s">
        <v>1</v>
      </c>
      <c r="R1" s="9" t="s">
        <v>2</v>
      </c>
      <c r="S1" s="8" t="s">
        <v>10</v>
      </c>
    </row>
    <row r="2" spans="1:19">
      <c r="A2" s="5" t="s">
        <v>11</v>
      </c>
      <c r="B2" s="5" t="s">
        <v>12</v>
      </c>
      <c r="C2" s="5">
        <v>22.18</v>
      </c>
      <c r="D2" s="5" t="s">
        <v>11</v>
      </c>
      <c r="E2" s="5" t="s">
        <v>14</v>
      </c>
      <c r="F2" s="5">
        <v>21.13</v>
      </c>
      <c r="G2" s="11">
        <f t="shared" ref="G2:G37" si="0">C2-F2</f>
        <v>1.05</v>
      </c>
      <c r="H2" s="12">
        <f t="shared" ref="H2:H37" si="1">AVERAGE(S2:S4)</f>
        <v>1.25</v>
      </c>
      <c r="I2" s="16">
        <f t="shared" ref="I2:I37" si="2">G2-H2</f>
        <v>-0.199999999999999</v>
      </c>
      <c r="J2" s="17">
        <f t="shared" ref="J2:J37" si="3">POWER(0.5,I2)</f>
        <v>1.14869835499703</v>
      </c>
      <c r="K2" s="13"/>
      <c r="L2" s="13"/>
      <c r="M2" s="5" t="s">
        <v>11</v>
      </c>
      <c r="N2" s="5" t="s">
        <v>12</v>
      </c>
      <c r="O2" s="5">
        <v>22.18</v>
      </c>
      <c r="P2" s="5" t="s">
        <v>13</v>
      </c>
      <c r="Q2" s="5" t="s">
        <v>14</v>
      </c>
      <c r="R2" s="5">
        <v>21.13</v>
      </c>
      <c r="S2" s="19">
        <f t="shared" ref="S2:S37" si="4">O2-R2</f>
        <v>1.05</v>
      </c>
    </row>
    <row r="3" spans="1:19">
      <c r="A3" s="5" t="s">
        <v>11</v>
      </c>
      <c r="B3" s="5" t="s">
        <v>12</v>
      </c>
      <c r="C3" s="5">
        <v>22.21</v>
      </c>
      <c r="D3" s="5" t="s">
        <v>11</v>
      </c>
      <c r="E3" s="5" t="s">
        <v>14</v>
      </c>
      <c r="F3" s="5">
        <v>20.57</v>
      </c>
      <c r="G3" s="11">
        <f t="shared" si="0"/>
        <v>1.64</v>
      </c>
      <c r="H3" s="12">
        <f t="shared" si="1"/>
        <v>1.25</v>
      </c>
      <c r="I3" s="16">
        <f t="shared" si="2"/>
        <v>0.390000000000001</v>
      </c>
      <c r="J3" s="17">
        <f t="shared" si="3"/>
        <v>0.763129604480279</v>
      </c>
      <c r="K3" s="18">
        <f>AVERAGE(J2:J4)</f>
        <v>1.01753055844858</v>
      </c>
      <c r="L3" s="18">
        <f>STDEV(J2:J4)</f>
        <v>0.220353406280709</v>
      </c>
      <c r="M3" s="5" t="s">
        <v>11</v>
      </c>
      <c r="N3" s="5" t="s">
        <v>12</v>
      </c>
      <c r="O3" s="5">
        <v>22.21</v>
      </c>
      <c r="P3" s="5" t="s">
        <v>13</v>
      </c>
      <c r="Q3" s="5" t="s">
        <v>14</v>
      </c>
      <c r="R3" s="5">
        <v>20.57</v>
      </c>
      <c r="S3" s="19">
        <f t="shared" si="4"/>
        <v>1.64</v>
      </c>
    </row>
    <row r="4" spans="1:19">
      <c r="A4" s="5" t="s">
        <v>11</v>
      </c>
      <c r="B4" s="5" t="s">
        <v>12</v>
      </c>
      <c r="C4" s="5">
        <v>22.15</v>
      </c>
      <c r="D4" s="5" t="s">
        <v>11</v>
      </c>
      <c r="E4" s="5" t="s">
        <v>14</v>
      </c>
      <c r="F4" s="5">
        <v>21.09</v>
      </c>
      <c r="G4" s="11">
        <f t="shared" si="0"/>
        <v>1.06</v>
      </c>
      <c r="H4" s="12">
        <f t="shared" si="1"/>
        <v>1.25</v>
      </c>
      <c r="I4" s="16">
        <f t="shared" si="2"/>
        <v>-0.190000000000001</v>
      </c>
      <c r="J4" s="17">
        <f t="shared" si="3"/>
        <v>1.14076371586842</v>
      </c>
      <c r="K4" s="18"/>
      <c r="L4" s="18"/>
      <c r="M4" s="5" t="s">
        <v>11</v>
      </c>
      <c r="N4" s="5" t="s">
        <v>12</v>
      </c>
      <c r="O4" s="5">
        <v>22.15</v>
      </c>
      <c r="P4" s="5" t="s">
        <v>13</v>
      </c>
      <c r="Q4" s="5" t="s">
        <v>14</v>
      </c>
      <c r="R4" s="5">
        <v>21.09</v>
      </c>
      <c r="S4" s="19">
        <f t="shared" si="4"/>
        <v>1.06</v>
      </c>
    </row>
    <row r="5" spans="1:19">
      <c r="A5" s="5" t="s">
        <v>19</v>
      </c>
      <c r="B5" s="5" t="s">
        <v>12</v>
      </c>
      <c r="C5" s="5">
        <v>18.48</v>
      </c>
      <c r="D5" s="5" t="s">
        <v>19</v>
      </c>
      <c r="E5" s="5" t="s">
        <v>14</v>
      </c>
      <c r="F5" s="5">
        <v>20.32</v>
      </c>
      <c r="G5" s="11">
        <f t="shared" si="0"/>
        <v>-1.84</v>
      </c>
      <c r="H5" s="12">
        <f t="shared" si="1"/>
        <v>1.25</v>
      </c>
      <c r="I5" s="16">
        <f t="shared" si="2"/>
        <v>-3.09</v>
      </c>
      <c r="J5" s="17">
        <f t="shared" si="3"/>
        <v>8.51496145962688</v>
      </c>
      <c r="K5" s="13"/>
      <c r="L5" s="13"/>
      <c r="M5" s="5" t="s">
        <v>11</v>
      </c>
      <c r="N5" s="5" t="s">
        <v>12</v>
      </c>
      <c r="O5" s="5">
        <v>22.18</v>
      </c>
      <c r="P5" s="5" t="s">
        <v>13</v>
      </c>
      <c r="Q5" s="5" t="s">
        <v>14</v>
      </c>
      <c r="R5" s="5">
        <v>21.13</v>
      </c>
      <c r="S5" s="19">
        <f t="shared" si="4"/>
        <v>1.05</v>
      </c>
    </row>
    <row r="6" spans="1:19">
      <c r="A6" s="5" t="s">
        <v>19</v>
      </c>
      <c r="B6" s="5" t="s">
        <v>12</v>
      </c>
      <c r="C6" s="5">
        <v>18.89</v>
      </c>
      <c r="D6" s="5" t="s">
        <v>19</v>
      </c>
      <c r="E6" s="5" t="s">
        <v>14</v>
      </c>
      <c r="F6" s="5">
        <v>21.04</v>
      </c>
      <c r="G6" s="11">
        <f t="shared" si="0"/>
        <v>-2.15</v>
      </c>
      <c r="H6" s="12">
        <f t="shared" si="1"/>
        <v>1.25</v>
      </c>
      <c r="I6" s="16">
        <f t="shared" si="2"/>
        <v>-3.4</v>
      </c>
      <c r="J6" s="17">
        <f t="shared" si="3"/>
        <v>10.5560632861831</v>
      </c>
      <c r="K6" s="18">
        <f>AVERAGE(J5:J7)</f>
        <v>9.23495021261515</v>
      </c>
      <c r="L6" s="18">
        <f>STDEV(J5:J7)</f>
        <v>1.14566007314</v>
      </c>
      <c r="M6" s="5" t="s">
        <v>11</v>
      </c>
      <c r="N6" s="5" t="s">
        <v>12</v>
      </c>
      <c r="O6" s="5">
        <v>22.21</v>
      </c>
      <c r="P6" s="5" t="s">
        <v>13</v>
      </c>
      <c r="Q6" s="5" t="s">
        <v>14</v>
      </c>
      <c r="R6" s="5">
        <v>20.57</v>
      </c>
      <c r="S6" s="19">
        <f t="shared" si="4"/>
        <v>1.64</v>
      </c>
    </row>
    <row r="7" spans="1:19">
      <c r="A7" s="5" t="s">
        <v>19</v>
      </c>
      <c r="B7" s="5" t="s">
        <v>12</v>
      </c>
      <c r="C7" s="5">
        <v>18.65</v>
      </c>
      <c r="D7" s="5" t="s">
        <v>19</v>
      </c>
      <c r="E7" s="5" t="s">
        <v>14</v>
      </c>
      <c r="F7" s="5">
        <v>20.51</v>
      </c>
      <c r="G7" s="11">
        <f t="shared" si="0"/>
        <v>-1.86</v>
      </c>
      <c r="H7" s="12">
        <f t="shared" si="1"/>
        <v>1.25</v>
      </c>
      <c r="I7" s="16">
        <f t="shared" si="2"/>
        <v>-3.11</v>
      </c>
      <c r="J7" s="17">
        <f t="shared" si="3"/>
        <v>8.63382589203544</v>
      </c>
      <c r="K7" s="18"/>
      <c r="L7" s="18"/>
      <c r="M7" s="5" t="s">
        <v>11</v>
      </c>
      <c r="N7" s="5" t="s">
        <v>12</v>
      </c>
      <c r="O7" s="5">
        <v>22.15</v>
      </c>
      <c r="P7" s="5" t="s">
        <v>13</v>
      </c>
      <c r="Q7" s="5" t="s">
        <v>14</v>
      </c>
      <c r="R7" s="5">
        <v>21.09</v>
      </c>
      <c r="S7" s="19">
        <f t="shared" si="4"/>
        <v>1.06</v>
      </c>
    </row>
    <row r="8" spans="1:19">
      <c r="A8" s="5" t="s">
        <v>27</v>
      </c>
      <c r="B8" s="5" t="s">
        <v>12</v>
      </c>
      <c r="C8" s="5">
        <v>25.12</v>
      </c>
      <c r="D8" s="5" t="s">
        <v>27</v>
      </c>
      <c r="E8" s="5" t="s">
        <v>14</v>
      </c>
      <c r="F8" s="5">
        <v>22.02</v>
      </c>
      <c r="G8" s="11">
        <f t="shared" si="0"/>
        <v>3.1</v>
      </c>
      <c r="H8" s="12">
        <f t="shared" si="1"/>
        <v>1.25</v>
      </c>
      <c r="I8" s="16">
        <f t="shared" si="2"/>
        <v>1.85</v>
      </c>
      <c r="J8" s="17">
        <f t="shared" si="3"/>
        <v>0.277392368016961</v>
      </c>
      <c r="K8" s="13"/>
      <c r="L8" s="13"/>
      <c r="M8" s="5" t="s">
        <v>11</v>
      </c>
      <c r="N8" s="5" t="s">
        <v>12</v>
      </c>
      <c r="O8" s="5">
        <v>22.18</v>
      </c>
      <c r="P8" s="5" t="s">
        <v>13</v>
      </c>
      <c r="Q8" s="5" t="s">
        <v>14</v>
      </c>
      <c r="R8" s="5">
        <v>21.13</v>
      </c>
      <c r="S8" s="19">
        <f t="shared" si="4"/>
        <v>1.05</v>
      </c>
    </row>
    <row r="9" spans="1:19">
      <c r="A9" s="5" t="s">
        <v>27</v>
      </c>
      <c r="B9" s="5" t="s">
        <v>12</v>
      </c>
      <c r="C9" s="5">
        <v>25.13</v>
      </c>
      <c r="D9" s="5" t="s">
        <v>27</v>
      </c>
      <c r="E9" s="5" t="s">
        <v>14</v>
      </c>
      <c r="F9" s="5">
        <v>20.55</v>
      </c>
      <c r="G9" s="11">
        <f t="shared" si="0"/>
        <v>4.58</v>
      </c>
      <c r="H9" s="12">
        <f t="shared" si="1"/>
        <v>1.25</v>
      </c>
      <c r="I9" s="16">
        <f t="shared" si="2"/>
        <v>3.33</v>
      </c>
      <c r="J9" s="17">
        <f t="shared" si="3"/>
        <v>0.0994420604693649</v>
      </c>
      <c r="K9" s="18">
        <f>AVERAGE(J8:J10)</f>
        <v>0.177987033433851</v>
      </c>
      <c r="L9" s="18">
        <f>STDEV(J8:J10)</f>
        <v>0.0907906603358286</v>
      </c>
      <c r="M9" s="5" t="s">
        <v>11</v>
      </c>
      <c r="N9" s="5" t="s">
        <v>12</v>
      </c>
      <c r="O9" s="5">
        <v>22.21</v>
      </c>
      <c r="P9" s="5" t="s">
        <v>13</v>
      </c>
      <c r="Q9" s="5" t="s">
        <v>14</v>
      </c>
      <c r="R9" s="5">
        <v>20.57</v>
      </c>
      <c r="S9" s="19">
        <f t="shared" si="4"/>
        <v>1.64</v>
      </c>
    </row>
    <row r="10" spans="1:19">
      <c r="A10" s="5" t="s">
        <v>27</v>
      </c>
      <c r="B10" s="5" t="s">
        <v>12</v>
      </c>
      <c r="C10" s="5">
        <v>25.14</v>
      </c>
      <c r="D10" s="5" t="s">
        <v>27</v>
      </c>
      <c r="E10" s="5" t="s">
        <v>14</v>
      </c>
      <c r="F10" s="5">
        <v>21.22</v>
      </c>
      <c r="G10" s="11">
        <f t="shared" si="0"/>
        <v>3.92</v>
      </c>
      <c r="H10" s="12">
        <f t="shared" si="1"/>
        <v>1.25</v>
      </c>
      <c r="I10" s="16">
        <f t="shared" si="2"/>
        <v>2.67</v>
      </c>
      <c r="J10" s="17">
        <f t="shared" si="3"/>
        <v>0.157126671815228</v>
      </c>
      <c r="K10" s="18"/>
      <c r="L10" s="18"/>
      <c r="M10" s="5" t="s">
        <v>11</v>
      </c>
      <c r="N10" s="5" t="s">
        <v>12</v>
      </c>
      <c r="O10" s="5">
        <v>22.15</v>
      </c>
      <c r="P10" s="5" t="s">
        <v>13</v>
      </c>
      <c r="Q10" s="5" t="s">
        <v>14</v>
      </c>
      <c r="R10" s="5">
        <v>21.09</v>
      </c>
      <c r="S10" s="19">
        <f t="shared" si="4"/>
        <v>1.06</v>
      </c>
    </row>
    <row r="11" spans="1:19">
      <c r="A11" s="5" t="s">
        <v>26</v>
      </c>
      <c r="B11" s="5" t="s">
        <v>12</v>
      </c>
      <c r="C11" s="5">
        <v>19.23</v>
      </c>
      <c r="D11" s="5" t="s">
        <v>26</v>
      </c>
      <c r="E11" s="5" t="s">
        <v>14</v>
      </c>
      <c r="F11" s="5">
        <v>21.12</v>
      </c>
      <c r="G11" s="11">
        <f t="shared" si="0"/>
        <v>-1.89</v>
      </c>
      <c r="H11" s="12">
        <f t="shared" si="1"/>
        <v>1.25</v>
      </c>
      <c r="I11" s="16">
        <f t="shared" si="2"/>
        <v>-3.14</v>
      </c>
      <c r="J11" s="17">
        <f t="shared" si="3"/>
        <v>8.81524092701289</v>
      </c>
      <c r="K11" s="13"/>
      <c r="L11" s="13"/>
      <c r="M11" s="5" t="s">
        <v>11</v>
      </c>
      <c r="N11" s="5" t="s">
        <v>12</v>
      </c>
      <c r="O11" s="5">
        <v>22.18</v>
      </c>
      <c r="P11" s="5" t="s">
        <v>13</v>
      </c>
      <c r="Q11" s="5" t="s">
        <v>14</v>
      </c>
      <c r="R11" s="5">
        <v>21.13</v>
      </c>
      <c r="S11" s="19">
        <f t="shared" si="4"/>
        <v>1.05</v>
      </c>
    </row>
    <row r="12" spans="1:19">
      <c r="A12" s="5" t="s">
        <v>26</v>
      </c>
      <c r="B12" s="5" t="s">
        <v>12</v>
      </c>
      <c r="C12" s="5">
        <v>19.54</v>
      </c>
      <c r="D12" s="5" t="s">
        <v>26</v>
      </c>
      <c r="E12" s="5" t="s">
        <v>14</v>
      </c>
      <c r="F12" s="5">
        <v>20.41</v>
      </c>
      <c r="G12" s="11">
        <f t="shared" si="0"/>
        <v>-0.870000000000001</v>
      </c>
      <c r="H12" s="12">
        <f t="shared" si="1"/>
        <v>2.26666666666667</v>
      </c>
      <c r="I12" s="16">
        <f t="shared" si="2"/>
        <v>-3.13666666666667</v>
      </c>
      <c r="J12" s="17">
        <f t="shared" si="3"/>
        <v>8.79489690708161</v>
      </c>
      <c r="K12" s="18">
        <f>AVERAGE(J11:J13)</f>
        <v>9.25320459489797</v>
      </c>
      <c r="L12" s="18">
        <f>STDEV(J11:J13)</f>
        <v>0.776260411894695</v>
      </c>
      <c r="M12" s="5" t="s">
        <v>11</v>
      </c>
      <c r="N12" s="5" t="s">
        <v>12</v>
      </c>
      <c r="O12" s="5">
        <v>22.21</v>
      </c>
      <c r="P12" s="5" t="s">
        <v>13</v>
      </c>
      <c r="Q12" s="5" t="s">
        <v>14</v>
      </c>
      <c r="R12" s="5">
        <v>20.57</v>
      </c>
      <c r="S12" s="19">
        <f t="shared" si="4"/>
        <v>1.64</v>
      </c>
    </row>
    <row r="13" spans="1:19">
      <c r="A13" s="5" t="s">
        <v>26</v>
      </c>
      <c r="B13" s="5" t="s">
        <v>12</v>
      </c>
      <c r="C13" s="5">
        <v>20.12</v>
      </c>
      <c r="D13" s="5" t="s">
        <v>26</v>
      </c>
      <c r="E13" s="5" t="s">
        <v>14</v>
      </c>
      <c r="F13" s="5">
        <v>20.23</v>
      </c>
      <c r="G13" s="11">
        <f t="shared" si="0"/>
        <v>-0.109999999999999</v>
      </c>
      <c r="H13" s="12">
        <f t="shared" si="1"/>
        <v>3.23333333333333</v>
      </c>
      <c r="I13" s="16">
        <f t="shared" si="2"/>
        <v>-3.34333333333333</v>
      </c>
      <c r="J13" s="17">
        <f t="shared" si="3"/>
        <v>10.1494759505994</v>
      </c>
      <c r="K13" s="18"/>
      <c r="L13" s="18"/>
      <c r="M13" s="5" t="s">
        <v>11</v>
      </c>
      <c r="N13" s="5" t="s">
        <v>12</v>
      </c>
      <c r="O13" s="5">
        <v>22.15</v>
      </c>
      <c r="P13" s="5" t="s">
        <v>13</v>
      </c>
      <c r="Q13" s="5" t="s">
        <v>14</v>
      </c>
      <c r="R13" s="5">
        <v>21.09</v>
      </c>
      <c r="S13" s="19">
        <f t="shared" si="4"/>
        <v>1.06</v>
      </c>
    </row>
    <row r="14" spans="1:19">
      <c r="A14" s="5" t="s">
        <v>11</v>
      </c>
      <c r="B14" s="13" t="s">
        <v>20</v>
      </c>
      <c r="C14" s="5">
        <v>25.23</v>
      </c>
      <c r="D14" s="5" t="s">
        <v>11</v>
      </c>
      <c r="E14" s="5" t="s">
        <v>14</v>
      </c>
      <c r="F14" s="5">
        <v>21.11</v>
      </c>
      <c r="G14" s="11">
        <f t="shared" si="0"/>
        <v>4.12</v>
      </c>
      <c r="H14" s="12">
        <f t="shared" si="1"/>
        <v>4.56</v>
      </c>
      <c r="I14" s="16">
        <f t="shared" si="2"/>
        <v>-0.439999999999999</v>
      </c>
      <c r="J14" s="17">
        <f t="shared" si="3"/>
        <v>1.35660432744767</v>
      </c>
      <c r="K14" s="13"/>
      <c r="L14" s="13"/>
      <c r="M14" s="5" t="s">
        <v>11</v>
      </c>
      <c r="N14" s="13" t="s">
        <v>20</v>
      </c>
      <c r="O14" s="5">
        <v>25.23</v>
      </c>
      <c r="P14" s="5" t="s">
        <v>13</v>
      </c>
      <c r="Q14" s="5" t="s">
        <v>14</v>
      </c>
      <c r="R14" s="5">
        <v>21.13</v>
      </c>
      <c r="S14" s="19">
        <f t="shared" si="4"/>
        <v>4.1</v>
      </c>
    </row>
    <row r="15" spans="1:19">
      <c r="A15" s="5" t="s">
        <v>11</v>
      </c>
      <c r="B15" s="13" t="s">
        <v>20</v>
      </c>
      <c r="C15" s="5">
        <v>25.11</v>
      </c>
      <c r="D15" s="5" t="s">
        <v>11</v>
      </c>
      <c r="E15" s="5" t="s">
        <v>14</v>
      </c>
      <c r="F15" s="5">
        <v>20.67</v>
      </c>
      <c r="G15" s="11">
        <f t="shared" si="0"/>
        <v>4.44</v>
      </c>
      <c r="H15" s="12">
        <f t="shared" si="1"/>
        <v>4.56</v>
      </c>
      <c r="I15" s="16">
        <f t="shared" si="2"/>
        <v>-0.120000000000002</v>
      </c>
      <c r="J15" s="17">
        <f t="shared" si="3"/>
        <v>1.08673486252606</v>
      </c>
      <c r="K15" s="18">
        <f>AVERAGE(J14:J16)</f>
        <v>1.04211977278364</v>
      </c>
      <c r="L15" s="18">
        <f>STDEV(J14:J16)</f>
        <v>0.339001176965354</v>
      </c>
      <c r="M15" s="5" t="s">
        <v>11</v>
      </c>
      <c r="N15" s="13" t="s">
        <v>20</v>
      </c>
      <c r="O15" s="5">
        <v>25.11</v>
      </c>
      <c r="P15" s="5" t="s">
        <v>13</v>
      </c>
      <c r="Q15" s="5" t="s">
        <v>14</v>
      </c>
      <c r="R15" s="5">
        <v>20.57</v>
      </c>
      <c r="S15" s="19">
        <f t="shared" si="4"/>
        <v>4.54</v>
      </c>
    </row>
    <row r="16" spans="1:19">
      <c r="A16" s="5" t="s">
        <v>11</v>
      </c>
      <c r="B16" s="13" t="s">
        <v>20</v>
      </c>
      <c r="C16" s="5">
        <v>26.13</v>
      </c>
      <c r="D16" s="5" t="s">
        <v>11</v>
      </c>
      <c r="E16" s="5" t="s">
        <v>14</v>
      </c>
      <c r="F16" s="5">
        <v>21.02</v>
      </c>
      <c r="G16" s="11">
        <f t="shared" si="0"/>
        <v>5.11</v>
      </c>
      <c r="H16" s="12">
        <f t="shared" si="1"/>
        <v>4.56</v>
      </c>
      <c r="I16" s="16">
        <f t="shared" si="2"/>
        <v>0.55</v>
      </c>
      <c r="J16" s="17">
        <f t="shared" si="3"/>
        <v>0.683020128377198</v>
      </c>
      <c r="K16" s="18"/>
      <c r="L16" s="18"/>
      <c r="M16" s="5" t="s">
        <v>11</v>
      </c>
      <c r="N16" s="13" t="s">
        <v>20</v>
      </c>
      <c r="O16" s="5">
        <v>26.13</v>
      </c>
      <c r="P16" s="5" t="s">
        <v>13</v>
      </c>
      <c r="Q16" s="5" t="s">
        <v>14</v>
      </c>
      <c r="R16" s="5">
        <v>21.09</v>
      </c>
      <c r="S16" s="19">
        <f t="shared" si="4"/>
        <v>5.04</v>
      </c>
    </row>
    <row r="17" spans="1:19">
      <c r="A17" s="5" t="s">
        <v>19</v>
      </c>
      <c r="B17" s="13" t="s">
        <v>20</v>
      </c>
      <c r="C17" s="5">
        <v>27.53</v>
      </c>
      <c r="D17" s="5" t="s">
        <v>19</v>
      </c>
      <c r="E17" s="5" t="s">
        <v>14</v>
      </c>
      <c r="F17" s="5">
        <v>21.35</v>
      </c>
      <c r="G17" s="11">
        <f t="shared" si="0"/>
        <v>6.18</v>
      </c>
      <c r="H17" s="12">
        <f t="shared" si="1"/>
        <v>4.56</v>
      </c>
      <c r="I17" s="16">
        <f t="shared" si="2"/>
        <v>1.62</v>
      </c>
      <c r="J17" s="17">
        <f t="shared" si="3"/>
        <v>0.325335463860483</v>
      </c>
      <c r="K17" s="13"/>
      <c r="L17" s="13"/>
      <c r="M17" s="5" t="s">
        <v>11</v>
      </c>
      <c r="N17" s="13" t="s">
        <v>20</v>
      </c>
      <c r="O17" s="5">
        <v>25.23</v>
      </c>
      <c r="P17" s="5" t="s">
        <v>13</v>
      </c>
      <c r="Q17" s="5" t="s">
        <v>14</v>
      </c>
      <c r="R17" s="5">
        <v>21.13</v>
      </c>
      <c r="S17" s="19">
        <f t="shared" si="4"/>
        <v>4.1</v>
      </c>
    </row>
    <row r="18" spans="1:19">
      <c r="A18" s="5" t="s">
        <v>19</v>
      </c>
      <c r="B18" s="13" t="s">
        <v>20</v>
      </c>
      <c r="C18" s="5">
        <v>27.35</v>
      </c>
      <c r="D18" s="5" t="s">
        <v>19</v>
      </c>
      <c r="E18" s="5" t="s">
        <v>14</v>
      </c>
      <c r="F18" s="5">
        <v>20.06</v>
      </c>
      <c r="G18" s="11">
        <f t="shared" si="0"/>
        <v>7.29</v>
      </c>
      <c r="H18" s="12">
        <f t="shared" si="1"/>
        <v>4.56</v>
      </c>
      <c r="I18" s="16">
        <f t="shared" si="2"/>
        <v>2.73</v>
      </c>
      <c r="J18" s="17">
        <f t="shared" si="3"/>
        <v>0.150725978461345</v>
      </c>
      <c r="K18" s="18">
        <f>AVERAGE(J17:J19)</f>
        <v>0.218022572257154</v>
      </c>
      <c r="L18" s="18">
        <f>STDEV(J17:J19)</f>
        <v>0.0939313375051324</v>
      </c>
      <c r="M18" s="5" t="s">
        <v>11</v>
      </c>
      <c r="N18" s="13" t="s">
        <v>20</v>
      </c>
      <c r="O18" s="5">
        <v>25.11</v>
      </c>
      <c r="P18" s="5" t="s">
        <v>13</v>
      </c>
      <c r="Q18" s="5" t="s">
        <v>14</v>
      </c>
      <c r="R18" s="5">
        <v>20.57</v>
      </c>
      <c r="S18" s="19">
        <f t="shared" si="4"/>
        <v>4.54</v>
      </c>
    </row>
    <row r="19" spans="1:19">
      <c r="A19" s="5" t="s">
        <v>19</v>
      </c>
      <c r="B19" s="13" t="s">
        <v>20</v>
      </c>
      <c r="C19" s="5">
        <v>27.56</v>
      </c>
      <c r="D19" s="5" t="s">
        <v>19</v>
      </c>
      <c r="E19" s="5" t="s">
        <v>14</v>
      </c>
      <c r="F19" s="5">
        <v>20.51</v>
      </c>
      <c r="G19" s="11">
        <f t="shared" si="0"/>
        <v>7.05</v>
      </c>
      <c r="H19" s="12">
        <f t="shared" si="1"/>
        <v>4.56</v>
      </c>
      <c r="I19" s="16">
        <f t="shared" si="2"/>
        <v>2.49</v>
      </c>
      <c r="J19" s="17">
        <f t="shared" si="3"/>
        <v>0.178006274449634</v>
      </c>
      <c r="K19" s="18"/>
      <c r="L19" s="18"/>
      <c r="M19" s="5" t="s">
        <v>11</v>
      </c>
      <c r="N19" s="13" t="s">
        <v>20</v>
      </c>
      <c r="O19" s="5">
        <v>26.13</v>
      </c>
      <c r="P19" s="5" t="s">
        <v>13</v>
      </c>
      <c r="Q19" s="5" t="s">
        <v>14</v>
      </c>
      <c r="R19" s="5">
        <v>21.09</v>
      </c>
      <c r="S19" s="19">
        <f t="shared" si="4"/>
        <v>5.04</v>
      </c>
    </row>
    <row r="20" spans="1:19">
      <c r="A20" s="5" t="s">
        <v>27</v>
      </c>
      <c r="B20" s="13" t="s">
        <v>20</v>
      </c>
      <c r="C20" s="5">
        <v>25.58</v>
      </c>
      <c r="D20" s="5" t="s">
        <v>27</v>
      </c>
      <c r="E20" s="5" t="s">
        <v>14</v>
      </c>
      <c r="F20" s="5">
        <v>21.11</v>
      </c>
      <c r="G20" s="11">
        <f t="shared" si="0"/>
        <v>4.47</v>
      </c>
      <c r="H20" s="12">
        <f t="shared" si="1"/>
        <v>4.56</v>
      </c>
      <c r="I20" s="16">
        <f t="shared" si="2"/>
        <v>-0.0900000000000007</v>
      </c>
      <c r="J20" s="17">
        <f t="shared" si="3"/>
        <v>1.06437018245336</v>
      </c>
      <c r="K20" s="13"/>
      <c r="L20" s="13"/>
      <c r="M20" s="5" t="s">
        <v>11</v>
      </c>
      <c r="N20" s="13" t="s">
        <v>20</v>
      </c>
      <c r="O20" s="5">
        <v>25.23</v>
      </c>
      <c r="P20" s="5" t="s">
        <v>13</v>
      </c>
      <c r="Q20" s="5" t="s">
        <v>14</v>
      </c>
      <c r="R20" s="5">
        <v>21.13</v>
      </c>
      <c r="S20" s="19">
        <f t="shared" si="4"/>
        <v>4.1</v>
      </c>
    </row>
    <row r="21" spans="1:19">
      <c r="A21" s="5" t="s">
        <v>27</v>
      </c>
      <c r="B21" s="13" t="s">
        <v>20</v>
      </c>
      <c r="C21" s="5">
        <v>25.28</v>
      </c>
      <c r="D21" s="5" t="s">
        <v>27</v>
      </c>
      <c r="E21" s="5" t="s">
        <v>14</v>
      </c>
      <c r="F21" s="5">
        <v>20.67</v>
      </c>
      <c r="G21" s="11">
        <f t="shared" si="0"/>
        <v>4.61</v>
      </c>
      <c r="H21" s="12">
        <f t="shared" si="1"/>
        <v>4.56</v>
      </c>
      <c r="I21" s="16">
        <f t="shared" si="2"/>
        <v>0.0499999999999998</v>
      </c>
      <c r="J21" s="17">
        <f t="shared" si="3"/>
        <v>0.965936328924846</v>
      </c>
      <c r="K21" s="18">
        <f>AVERAGE(J20:J22)</f>
        <v>1.13528277650598</v>
      </c>
      <c r="L21" s="18">
        <f>STDEV(J20:J22)</f>
        <v>0.213812093192124</v>
      </c>
      <c r="M21" s="5" t="s">
        <v>11</v>
      </c>
      <c r="N21" s="13" t="s">
        <v>20</v>
      </c>
      <c r="O21" s="5">
        <v>25.11</v>
      </c>
      <c r="P21" s="5" t="s">
        <v>13</v>
      </c>
      <c r="Q21" s="5" t="s">
        <v>14</v>
      </c>
      <c r="R21" s="5">
        <v>20.57</v>
      </c>
      <c r="S21" s="19">
        <f t="shared" si="4"/>
        <v>4.54</v>
      </c>
    </row>
    <row r="22" spans="1:19">
      <c r="A22" s="5" t="s">
        <v>27</v>
      </c>
      <c r="B22" s="13" t="s">
        <v>20</v>
      </c>
      <c r="C22" s="5">
        <v>25.12</v>
      </c>
      <c r="D22" s="5" t="s">
        <v>27</v>
      </c>
      <c r="E22" s="5" t="s">
        <v>14</v>
      </c>
      <c r="F22" s="5">
        <v>21.02</v>
      </c>
      <c r="G22" s="11">
        <f t="shared" si="0"/>
        <v>4.1</v>
      </c>
      <c r="H22" s="12">
        <f t="shared" si="1"/>
        <v>4.56</v>
      </c>
      <c r="I22" s="16">
        <f t="shared" si="2"/>
        <v>-0.459999999999998</v>
      </c>
      <c r="J22" s="17">
        <f t="shared" si="3"/>
        <v>1.37554181813974</v>
      </c>
      <c r="K22" s="18"/>
      <c r="L22" s="18"/>
      <c r="M22" s="5" t="s">
        <v>11</v>
      </c>
      <c r="N22" s="13" t="s">
        <v>20</v>
      </c>
      <c r="O22" s="5">
        <v>26.13</v>
      </c>
      <c r="P22" s="5" t="s">
        <v>13</v>
      </c>
      <c r="Q22" s="5" t="s">
        <v>14</v>
      </c>
      <c r="R22" s="5">
        <v>21.09</v>
      </c>
      <c r="S22" s="19">
        <f t="shared" si="4"/>
        <v>5.04</v>
      </c>
    </row>
    <row r="23" spans="1:19">
      <c r="A23" s="5" t="s">
        <v>26</v>
      </c>
      <c r="B23" s="13" t="s">
        <v>20</v>
      </c>
      <c r="C23" s="5">
        <v>27.23</v>
      </c>
      <c r="D23" s="5" t="s">
        <v>26</v>
      </c>
      <c r="E23" s="5" t="s">
        <v>14</v>
      </c>
      <c r="F23" s="5">
        <v>21.35</v>
      </c>
      <c r="G23" s="11">
        <f t="shared" si="0"/>
        <v>5.88</v>
      </c>
      <c r="H23" s="12">
        <f t="shared" si="1"/>
        <v>4.56</v>
      </c>
      <c r="I23" s="16">
        <f t="shared" si="2"/>
        <v>1.32</v>
      </c>
      <c r="J23" s="17">
        <f t="shared" si="3"/>
        <v>0.400534938794811</v>
      </c>
      <c r="K23" s="13"/>
      <c r="L23" s="13"/>
      <c r="M23" s="5" t="s">
        <v>11</v>
      </c>
      <c r="N23" s="13" t="s">
        <v>20</v>
      </c>
      <c r="O23" s="5">
        <v>25.23</v>
      </c>
      <c r="P23" s="5" t="s">
        <v>13</v>
      </c>
      <c r="Q23" s="5" t="s">
        <v>14</v>
      </c>
      <c r="R23" s="5">
        <v>21.13</v>
      </c>
      <c r="S23" s="19">
        <f t="shared" si="4"/>
        <v>4.1</v>
      </c>
    </row>
    <row r="24" spans="1:19">
      <c r="A24" s="5" t="s">
        <v>26</v>
      </c>
      <c r="B24" s="13" t="s">
        <v>20</v>
      </c>
      <c r="C24" s="5">
        <v>27.35</v>
      </c>
      <c r="D24" s="5" t="s">
        <v>26</v>
      </c>
      <c r="E24" s="5" t="s">
        <v>14</v>
      </c>
      <c r="F24" s="5">
        <v>20.06</v>
      </c>
      <c r="G24" s="11">
        <f t="shared" si="0"/>
        <v>7.29</v>
      </c>
      <c r="H24" s="12">
        <f t="shared" si="1"/>
        <v>4.96666666666667</v>
      </c>
      <c r="I24" s="16">
        <f t="shared" si="2"/>
        <v>2.32333333333333</v>
      </c>
      <c r="J24" s="17">
        <f t="shared" si="3"/>
        <v>0.199805287430657</v>
      </c>
      <c r="K24" s="18">
        <f>AVERAGE(J23:J25)</f>
        <v>0.311865275221275</v>
      </c>
      <c r="L24" s="18">
        <f>STDEV(J23:J25)</f>
        <v>0.102388615990397</v>
      </c>
      <c r="M24" s="5" t="s">
        <v>11</v>
      </c>
      <c r="N24" s="13" t="s">
        <v>20</v>
      </c>
      <c r="O24" s="5">
        <v>25.11</v>
      </c>
      <c r="P24" s="5" t="s">
        <v>13</v>
      </c>
      <c r="Q24" s="5" t="s">
        <v>14</v>
      </c>
      <c r="R24" s="5">
        <v>20.57</v>
      </c>
      <c r="S24" s="19">
        <f t="shared" si="4"/>
        <v>4.54</v>
      </c>
    </row>
    <row r="25" spans="1:19">
      <c r="A25" s="5" t="s">
        <v>26</v>
      </c>
      <c r="B25" s="13" t="s">
        <v>20</v>
      </c>
      <c r="C25" s="5">
        <v>27.23</v>
      </c>
      <c r="D25" s="5" t="s">
        <v>26</v>
      </c>
      <c r="E25" s="5" t="s">
        <v>14</v>
      </c>
      <c r="F25" s="5">
        <v>20.51</v>
      </c>
      <c r="G25" s="11">
        <f t="shared" si="0"/>
        <v>6.72</v>
      </c>
      <c r="H25" s="12">
        <f t="shared" si="1"/>
        <v>5.14333333333333</v>
      </c>
      <c r="I25" s="16">
        <f t="shared" si="2"/>
        <v>1.57666666666667</v>
      </c>
      <c r="J25" s="17">
        <f t="shared" si="3"/>
        <v>0.335255599438358</v>
      </c>
      <c r="K25" s="18"/>
      <c r="L25" s="18"/>
      <c r="M25" s="5" t="s">
        <v>11</v>
      </c>
      <c r="N25" s="13" t="s">
        <v>20</v>
      </c>
      <c r="O25" s="5">
        <v>26.13</v>
      </c>
      <c r="P25" s="5" t="s">
        <v>13</v>
      </c>
      <c r="Q25" s="5" t="s">
        <v>14</v>
      </c>
      <c r="R25" s="5">
        <v>21.09</v>
      </c>
      <c r="S25" s="19">
        <f t="shared" si="4"/>
        <v>5.04</v>
      </c>
    </row>
    <row r="26" spans="1:19">
      <c r="A26" s="5" t="s">
        <v>11</v>
      </c>
      <c r="B26" s="13" t="s">
        <v>21</v>
      </c>
      <c r="C26" s="5">
        <v>26.35</v>
      </c>
      <c r="D26" s="5" t="s">
        <v>11</v>
      </c>
      <c r="E26" s="5" t="s">
        <v>14</v>
      </c>
      <c r="F26" s="5">
        <v>21.11</v>
      </c>
      <c r="G26" s="11">
        <f t="shared" si="0"/>
        <v>5.24</v>
      </c>
      <c r="H26" s="12">
        <f t="shared" si="1"/>
        <v>5.39333333333333</v>
      </c>
      <c r="I26" s="16">
        <f t="shared" si="2"/>
        <v>-0.153333333333328</v>
      </c>
      <c r="J26" s="17">
        <f t="shared" si="3"/>
        <v>1.11213608583187</v>
      </c>
      <c r="K26" s="13"/>
      <c r="L26" s="13"/>
      <c r="M26" s="5" t="s">
        <v>11</v>
      </c>
      <c r="N26" s="13" t="s">
        <v>21</v>
      </c>
      <c r="O26" s="5">
        <v>26.45</v>
      </c>
      <c r="P26" s="5" t="s">
        <v>13</v>
      </c>
      <c r="Q26" s="5" t="s">
        <v>14</v>
      </c>
      <c r="R26" s="5">
        <v>21.13</v>
      </c>
      <c r="S26" s="19">
        <f t="shared" si="4"/>
        <v>5.32</v>
      </c>
    </row>
    <row r="27" spans="1:19">
      <c r="A27" s="5" t="s">
        <v>11</v>
      </c>
      <c r="B27" s="13" t="s">
        <v>21</v>
      </c>
      <c r="C27" s="5">
        <v>25.63</v>
      </c>
      <c r="D27" s="5" t="s">
        <v>11</v>
      </c>
      <c r="E27" s="5" t="s">
        <v>14</v>
      </c>
      <c r="F27" s="5">
        <v>20.67</v>
      </c>
      <c r="G27" s="11">
        <f t="shared" si="0"/>
        <v>4.96</v>
      </c>
      <c r="H27" s="12">
        <f t="shared" si="1"/>
        <v>5.39333333333333</v>
      </c>
      <c r="I27" s="16">
        <f t="shared" si="2"/>
        <v>-0.433333333333333</v>
      </c>
      <c r="J27" s="17">
        <f t="shared" si="3"/>
        <v>1.35034994616819</v>
      </c>
      <c r="K27" s="18">
        <f>AVERAGE(J26:J28)</f>
        <v>1.07935280430564</v>
      </c>
      <c r="L27" s="18">
        <f>STDEV(J26:J28)</f>
        <v>0.288787759504763</v>
      </c>
      <c r="M27" s="5" t="s">
        <v>11</v>
      </c>
      <c r="N27" s="13" t="s">
        <v>21</v>
      </c>
      <c r="O27" s="5">
        <v>25.64</v>
      </c>
      <c r="P27" s="5" t="s">
        <v>13</v>
      </c>
      <c r="Q27" s="5" t="s">
        <v>14</v>
      </c>
      <c r="R27" s="5">
        <v>20.57</v>
      </c>
      <c r="S27" s="19">
        <f t="shared" si="4"/>
        <v>5.07</v>
      </c>
    </row>
    <row r="28" spans="1:19">
      <c r="A28" s="5" t="s">
        <v>11</v>
      </c>
      <c r="B28" s="13" t="s">
        <v>21</v>
      </c>
      <c r="C28" s="5">
        <v>26.78</v>
      </c>
      <c r="D28" s="5" t="s">
        <v>11</v>
      </c>
      <c r="E28" s="5" t="s">
        <v>14</v>
      </c>
      <c r="F28" s="5">
        <v>21.02</v>
      </c>
      <c r="G28" s="11">
        <f t="shared" si="0"/>
        <v>5.76</v>
      </c>
      <c r="H28" s="12">
        <f t="shared" si="1"/>
        <v>5.39333333333333</v>
      </c>
      <c r="I28" s="16">
        <f t="shared" si="2"/>
        <v>0.366666666666672</v>
      </c>
      <c r="J28" s="17">
        <f t="shared" si="3"/>
        <v>0.775572380916865</v>
      </c>
      <c r="K28" s="18"/>
      <c r="L28" s="18"/>
      <c r="M28" s="5" t="s">
        <v>11</v>
      </c>
      <c r="N28" s="13" t="s">
        <v>21</v>
      </c>
      <c r="O28" s="5">
        <v>26.88</v>
      </c>
      <c r="P28" s="5" t="s">
        <v>13</v>
      </c>
      <c r="Q28" s="5" t="s">
        <v>14</v>
      </c>
      <c r="R28" s="5">
        <v>21.09</v>
      </c>
      <c r="S28" s="19">
        <f t="shared" si="4"/>
        <v>5.79</v>
      </c>
    </row>
    <row r="29" spans="1:19">
      <c r="A29" s="5" t="s">
        <v>19</v>
      </c>
      <c r="B29" s="13" t="s">
        <v>21</v>
      </c>
      <c r="C29" s="5">
        <v>24.13</v>
      </c>
      <c r="D29" s="5" t="s">
        <v>19</v>
      </c>
      <c r="E29" s="5" t="s">
        <v>14</v>
      </c>
      <c r="F29" s="5">
        <v>21.35</v>
      </c>
      <c r="G29" s="11">
        <f t="shared" si="0"/>
        <v>2.78</v>
      </c>
      <c r="H29" s="12">
        <f t="shared" si="1"/>
        <v>5.39333333333333</v>
      </c>
      <c r="I29" s="16">
        <f t="shared" si="2"/>
        <v>-2.61333333333333</v>
      </c>
      <c r="J29" s="17">
        <f t="shared" si="3"/>
        <v>6.11915877409596</v>
      </c>
      <c r="K29" s="13"/>
      <c r="L29" s="13"/>
      <c r="M29" s="5" t="s">
        <v>11</v>
      </c>
      <c r="N29" s="13" t="s">
        <v>21</v>
      </c>
      <c r="O29" s="5">
        <v>26.45</v>
      </c>
      <c r="P29" s="5" t="s">
        <v>13</v>
      </c>
      <c r="Q29" s="5" t="s">
        <v>14</v>
      </c>
      <c r="R29" s="5">
        <v>21.13</v>
      </c>
      <c r="S29" s="19">
        <f t="shared" si="4"/>
        <v>5.32</v>
      </c>
    </row>
    <row r="30" spans="1:19">
      <c r="A30" s="5" t="s">
        <v>19</v>
      </c>
      <c r="B30" s="13" t="s">
        <v>21</v>
      </c>
      <c r="C30" s="5">
        <v>23.12</v>
      </c>
      <c r="D30" s="5" t="s">
        <v>19</v>
      </c>
      <c r="E30" s="5" t="s">
        <v>14</v>
      </c>
      <c r="F30" s="5">
        <v>20.06</v>
      </c>
      <c r="G30" s="11">
        <f t="shared" si="0"/>
        <v>3.06</v>
      </c>
      <c r="H30" s="12">
        <f t="shared" si="1"/>
        <v>5.39333333333333</v>
      </c>
      <c r="I30" s="16">
        <f t="shared" si="2"/>
        <v>-2.33333333333333</v>
      </c>
      <c r="J30" s="17">
        <f t="shared" si="3"/>
        <v>5.03968419957947</v>
      </c>
      <c r="K30" s="18">
        <f>AVERAGE(J29:J31)</f>
        <v>5.80219276038499</v>
      </c>
      <c r="L30" s="18">
        <f>STDEV(J29:J31)</f>
        <v>0.663473782609764</v>
      </c>
      <c r="M30" s="5" t="s">
        <v>11</v>
      </c>
      <c r="N30" s="13" t="s">
        <v>21</v>
      </c>
      <c r="O30" s="5">
        <v>25.64</v>
      </c>
      <c r="P30" s="5" t="s">
        <v>13</v>
      </c>
      <c r="Q30" s="5" t="s">
        <v>14</v>
      </c>
      <c r="R30" s="5">
        <v>20.57</v>
      </c>
      <c r="S30" s="19">
        <f t="shared" si="4"/>
        <v>5.07</v>
      </c>
    </row>
    <row r="31" spans="1:19">
      <c r="A31" s="5" t="s">
        <v>19</v>
      </c>
      <c r="B31" s="13" t="s">
        <v>21</v>
      </c>
      <c r="C31" s="5">
        <v>23.26</v>
      </c>
      <c r="D31" s="5" t="s">
        <v>19</v>
      </c>
      <c r="E31" s="5" t="s">
        <v>14</v>
      </c>
      <c r="F31" s="5">
        <v>20.51</v>
      </c>
      <c r="G31" s="11">
        <f t="shared" si="0"/>
        <v>2.75</v>
      </c>
      <c r="H31" s="12">
        <f t="shared" si="1"/>
        <v>5.39333333333333</v>
      </c>
      <c r="I31" s="16">
        <f t="shared" si="2"/>
        <v>-2.64333333333333</v>
      </c>
      <c r="J31" s="17">
        <f t="shared" si="3"/>
        <v>6.24773530747953</v>
      </c>
      <c r="K31" s="18"/>
      <c r="L31" s="18"/>
      <c r="M31" s="5" t="s">
        <v>11</v>
      </c>
      <c r="N31" s="13" t="s">
        <v>21</v>
      </c>
      <c r="O31" s="5">
        <v>26.88</v>
      </c>
      <c r="P31" s="5" t="s">
        <v>13</v>
      </c>
      <c r="Q31" s="5" t="s">
        <v>14</v>
      </c>
      <c r="R31" s="5">
        <v>21.09</v>
      </c>
      <c r="S31" s="19">
        <f t="shared" si="4"/>
        <v>5.79</v>
      </c>
    </row>
    <row r="32" spans="1:19">
      <c r="A32" s="5" t="s">
        <v>27</v>
      </c>
      <c r="B32" s="13" t="s">
        <v>21</v>
      </c>
      <c r="C32" s="5">
        <v>25.45</v>
      </c>
      <c r="D32" s="5" t="s">
        <v>27</v>
      </c>
      <c r="E32" s="5" t="s">
        <v>14</v>
      </c>
      <c r="F32" s="5">
        <v>21.14</v>
      </c>
      <c r="G32" s="11">
        <f t="shared" si="0"/>
        <v>4.31</v>
      </c>
      <c r="H32" s="12">
        <f t="shared" si="1"/>
        <v>5.39333333333333</v>
      </c>
      <c r="I32" s="16">
        <f t="shared" si="2"/>
        <v>-1.08333333333333</v>
      </c>
      <c r="J32" s="17">
        <f t="shared" si="3"/>
        <v>2.11892618871859</v>
      </c>
      <c r="K32" s="13"/>
      <c r="L32" s="13"/>
      <c r="M32" s="5" t="s">
        <v>11</v>
      </c>
      <c r="N32" s="13" t="s">
        <v>21</v>
      </c>
      <c r="O32" s="5">
        <v>26.45</v>
      </c>
      <c r="P32" s="5" t="s">
        <v>13</v>
      </c>
      <c r="Q32" s="5" t="s">
        <v>14</v>
      </c>
      <c r="R32" s="5">
        <v>21.13</v>
      </c>
      <c r="S32" s="19">
        <f t="shared" si="4"/>
        <v>5.32</v>
      </c>
    </row>
    <row r="33" spans="1:19">
      <c r="A33" s="5" t="s">
        <v>27</v>
      </c>
      <c r="B33" s="13" t="s">
        <v>21</v>
      </c>
      <c r="C33" s="5">
        <v>25.64</v>
      </c>
      <c r="D33" s="5" t="s">
        <v>27</v>
      </c>
      <c r="E33" s="5" t="s">
        <v>14</v>
      </c>
      <c r="F33" s="5">
        <v>20.67</v>
      </c>
      <c r="G33" s="11">
        <f t="shared" si="0"/>
        <v>4.97</v>
      </c>
      <c r="H33" s="12">
        <f t="shared" si="1"/>
        <v>5.39333333333333</v>
      </c>
      <c r="I33" s="16">
        <f t="shared" si="2"/>
        <v>-0.423333333333331</v>
      </c>
      <c r="J33" s="17">
        <f t="shared" si="3"/>
        <v>1.34102239775343</v>
      </c>
      <c r="K33" s="18">
        <f>AVERAGE(J32:J34)</f>
        <v>1.51892452205555</v>
      </c>
      <c r="L33" s="18">
        <f>STDEV(J32:J34)</f>
        <v>0.533769233607059</v>
      </c>
      <c r="M33" s="5" t="s">
        <v>11</v>
      </c>
      <c r="N33" s="13" t="s">
        <v>21</v>
      </c>
      <c r="O33" s="5">
        <v>25.64</v>
      </c>
      <c r="P33" s="5" t="s">
        <v>13</v>
      </c>
      <c r="Q33" s="5" t="s">
        <v>14</v>
      </c>
      <c r="R33" s="5">
        <v>20.57</v>
      </c>
      <c r="S33" s="19">
        <f t="shared" si="4"/>
        <v>5.07</v>
      </c>
    </row>
    <row r="34" spans="1:19">
      <c r="A34" s="5" t="s">
        <v>27</v>
      </c>
      <c r="B34" s="13" t="s">
        <v>21</v>
      </c>
      <c r="C34" s="5">
        <v>26.28</v>
      </c>
      <c r="D34" s="5" t="s">
        <v>27</v>
      </c>
      <c r="E34" s="5" t="s">
        <v>14</v>
      </c>
      <c r="F34" s="5">
        <v>21.02</v>
      </c>
      <c r="G34" s="11">
        <f t="shared" si="0"/>
        <v>5.26</v>
      </c>
      <c r="H34" s="12">
        <f t="shared" si="1"/>
        <v>5.39333333333333</v>
      </c>
      <c r="I34" s="16">
        <f t="shared" si="2"/>
        <v>-0.133333333333328</v>
      </c>
      <c r="J34" s="17">
        <f t="shared" si="3"/>
        <v>1.09682497969462</v>
      </c>
      <c r="K34" s="18"/>
      <c r="L34" s="18"/>
      <c r="M34" s="5" t="s">
        <v>11</v>
      </c>
      <c r="N34" s="13" t="s">
        <v>21</v>
      </c>
      <c r="O34" s="5">
        <v>26.88</v>
      </c>
      <c r="P34" s="5" t="s">
        <v>13</v>
      </c>
      <c r="Q34" s="5" t="s">
        <v>14</v>
      </c>
      <c r="R34" s="5">
        <v>21.09</v>
      </c>
      <c r="S34" s="19">
        <f t="shared" si="4"/>
        <v>5.79</v>
      </c>
    </row>
    <row r="35" spans="1:19">
      <c r="A35" s="5" t="s">
        <v>26</v>
      </c>
      <c r="B35" s="13" t="s">
        <v>21</v>
      </c>
      <c r="C35" s="5">
        <v>24.28</v>
      </c>
      <c r="D35" s="5" t="s">
        <v>26</v>
      </c>
      <c r="E35" s="5" t="s">
        <v>14</v>
      </c>
      <c r="F35" s="5">
        <v>21.28</v>
      </c>
      <c r="G35" s="11">
        <f t="shared" si="0"/>
        <v>3</v>
      </c>
      <c r="H35" s="12">
        <f t="shared" si="1"/>
        <v>5.39333333333333</v>
      </c>
      <c r="I35" s="16">
        <f t="shared" si="2"/>
        <v>-2.39333333333333</v>
      </c>
      <c r="J35" s="17">
        <f t="shared" si="3"/>
        <v>5.2536982235136</v>
      </c>
      <c r="K35" s="13"/>
      <c r="L35" s="13"/>
      <c r="M35" s="5" t="s">
        <v>11</v>
      </c>
      <c r="N35" s="13" t="s">
        <v>21</v>
      </c>
      <c r="O35" s="5">
        <v>26.45</v>
      </c>
      <c r="P35" s="5" t="s">
        <v>13</v>
      </c>
      <c r="Q35" s="5" t="s">
        <v>14</v>
      </c>
      <c r="R35" s="5">
        <v>21.13</v>
      </c>
      <c r="S35" s="19">
        <f t="shared" si="4"/>
        <v>5.32</v>
      </c>
    </row>
    <row r="36" spans="1:19">
      <c r="A36" s="5" t="s">
        <v>26</v>
      </c>
      <c r="B36" s="13" t="s">
        <v>21</v>
      </c>
      <c r="C36" s="5">
        <v>23.22</v>
      </c>
      <c r="D36" s="5" t="s">
        <v>26</v>
      </c>
      <c r="E36" s="5" t="s">
        <v>14</v>
      </c>
      <c r="F36" s="5">
        <v>20.34</v>
      </c>
      <c r="G36" s="11">
        <f t="shared" si="0"/>
        <v>2.88</v>
      </c>
      <c r="H36" s="12">
        <f t="shared" si="1"/>
        <v>5.43</v>
      </c>
      <c r="I36" s="16">
        <f t="shared" si="2"/>
        <v>-2.55</v>
      </c>
      <c r="J36" s="17">
        <f t="shared" si="3"/>
        <v>5.8563427837825</v>
      </c>
      <c r="K36" s="18">
        <f>AVERAGE(J35:J37)</f>
        <v>5.85439169369104</v>
      </c>
      <c r="L36" s="18">
        <f>STDEV(J35:J37)</f>
        <v>0.599720305466375</v>
      </c>
      <c r="M36" s="5" t="s">
        <v>11</v>
      </c>
      <c r="N36" s="13" t="s">
        <v>21</v>
      </c>
      <c r="O36" s="5">
        <v>25.64</v>
      </c>
      <c r="P36" s="5" t="s">
        <v>13</v>
      </c>
      <c r="Q36" s="5" t="s">
        <v>14</v>
      </c>
      <c r="R36" s="5">
        <v>20.57</v>
      </c>
      <c r="S36" s="19">
        <f t="shared" si="4"/>
        <v>5.07</v>
      </c>
    </row>
    <row r="37" spans="1:19">
      <c r="A37" s="5" t="s">
        <v>26</v>
      </c>
      <c r="B37" s="13" t="s">
        <v>21</v>
      </c>
      <c r="C37" s="5">
        <v>23.55</v>
      </c>
      <c r="D37" s="5" t="s">
        <v>26</v>
      </c>
      <c r="E37" s="5" t="s">
        <v>14</v>
      </c>
      <c r="F37" s="5">
        <v>20.45</v>
      </c>
      <c r="G37" s="11">
        <f t="shared" si="0"/>
        <v>3.1</v>
      </c>
      <c r="H37" s="12">
        <f t="shared" si="1"/>
        <v>5.79</v>
      </c>
      <c r="I37" s="16">
        <f t="shared" si="2"/>
        <v>-2.69</v>
      </c>
      <c r="J37" s="17">
        <f t="shared" si="3"/>
        <v>6.453134073777</v>
      </c>
      <c r="K37" s="18"/>
      <c r="L37" s="18"/>
      <c r="M37" s="5" t="s">
        <v>11</v>
      </c>
      <c r="N37" s="13" t="s">
        <v>21</v>
      </c>
      <c r="O37" s="5">
        <v>26.88</v>
      </c>
      <c r="P37" s="5" t="s">
        <v>13</v>
      </c>
      <c r="Q37" s="5" t="s">
        <v>14</v>
      </c>
      <c r="R37" s="5">
        <v>21.09</v>
      </c>
      <c r="S37" s="19">
        <f t="shared" si="4"/>
        <v>5.79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3"/>
  <sheetViews>
    <sheetView workbookViewId="0">
      <selection activeCell="E19" sqref="E19"/>
    </sheetView>
  </sheetViews>
  <sheetFormatPr defaultColWidth="8.88888888888889" defaultRowHeight="14.4" outlineLevelCol="2"/>
  <cols>
    <col min="1" max="1" width="12.2222222222222" customWidth="1"/>
    <col min="2" max="2" width="12.5555555555556" customWidth="1"/>
  </cols>
  <sheetData>
    <row r="1" spans="2:3">
      <c r="B1" t="s">
        <v>28</v>
      </c>
      <c r="C1" t="s">
        <v>29</v>
      </c>
    </row>
    <row r="2" spans="1:3">
      <c r="A2" t="s">
        <v>30</v>
      </c>
      <c r="B2">
        <v>1</v>
      </c>
      <c r="C2">
        <v>0.47</v>
      </c>
    </row>
    <row r="3" spans="1:3">
      <c r="A3" t="s">
        <v>30</v>
      </c>
      <c r="B3">
        <v>1</v>
      </c>
      <c r="C3">
        <v>0.56</v>
      </c>
    </row>
    <row r="4" spans="1:3">
      <c r="A4" t="s">
        <v>30</v>
      </c>
      <c r="B4">
        <v>1</v>
      </c>
      <c r="C4">
        <v>0.49</v>
      </c>
    </row>
    <row r="5" spans="1:3">
      <c r="A5" t="s">
        <v>31</v>
      </c>
      <c r="B5">
        <v>1.12</v>
      </c>
      <c r="C5">
        <v>1.09</v>
      </c>
    </row>
    <row r="6" spans="1:3">
      <c r="A6" t="s">
        <v>31</v>
      </c>
      <c r="B6">
        <v>1.03</v>
      </c>
      <c r="C6">
        <v>1.02</v>
      </c>
    </row>
    <row r="7" spans="1:3">
      <c r="A7" t="s">
        <v>31</v>
      </c>
      <c r="B7">
        <v>0.95</v>
      </c>
      <c r="C7">
        <v>0.99</v>
      </c>
    </row>
    <row r="8" spans="1:3">
      <c r="A8" t="s">
        <v>32</v>
      </c>
      <c r="B8">
        <v>1</v>
      </c>
      <c r="C8">
        <v>0.54</v>
      </c>
    </row>
    <row r="9" spans="1:3">
      <c r="A9" t="s">
        <v>32</v>
      </c>
      <c r="B9">
        <v>1</v>
      </c>
      <c r="C9">
        <v>0.52</v>
      </c>
    </row>
    <row r="10" spans="1:3">
      <c r="A10" t="s">
        <v>32</v>
      </c>
      <c r="B10">
        <v>1</v>
      </c>
      <c r="C10">
        <v>0.43</v>
      </c>
    </row>
    <row r="11" spans="1:3">
      <c r="A11" t="s">
        <v>33</v>
      </c>
      <c r="B11">
        <v>0.92</v>
      </c>
      <c r="C11">
        <v>0.94</v>
      </c>
    </row>
    <row r="12" spans="1:3">
      <c r="A12" t="s">
        <v>33</v>
      </c>
      <c r="B12">
        <v>1.17</v>
      </c>
      <c r="C12">
        <v>1.06</v>
      </c>
    </row>
    <row r="13" spans="1:3">
      <c r="A13" t="s">
        <v>33</v>
      </c>
      <c r="B13">
        <v>1.02</v>
      </c>
      <c r="C13">
        <v>1.09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7"/>
  <sheetViews>
    <sheetView topLeftCell="A13" workbookViewId="0">
      <selection activeCell="H40" sqref="H40"/>
    </sheetView>
  </sheetViews>
  <sheetFormatPr defaultColWidth="8.88888888888889" defaultRowHeight="14.4"/>
  <cols>
    <col min="1" max="1" width="22" customWidth="1"/>
    <col min="4" max="4" width="14.8888888888889" customWidth="1"/>
    <col min="10" max="10" width="12.8888888888889" style="27"/>
    <col min="11" max="12" width="12.8888888888889"/>
  </cols>
  <sheetData>
    <row r="1" ht="15.6" spans="1:19">
      <c r="A1" s="8" t="s">
        <v>0</v>
      </c>
      <c r="B1" s="8" t="s">
        <v>1</v>
      </c>
      <c r="C1" s="9" t="s">
        <v>2</v>
      </c>
      <c r="D1" s="8" t="s">
        <v>0</v>
      </c>
      <c r="E1" s="8" t="s">
        <v>1</v>
      </c>
      <c r="F1" s="9" t="s">
        <v>2</v>
      </c>
      <c r="G1" s="10" t="s">
        <v>3</v>
      </c>
      <c r="H1" s="3" t="s">
        <v>4</v>
      </c>
      <c r="I1" s="14" t="s">
        <v>5</v>
      </c>
      <c r="J1" s="15" t="s">
        <v>6</v>
      </c>
      <c r="K1" s="3" t="s">
        <v>7</v>
      </c>
      <c r="L1" s="4" t="s">
        <v>8</v>
      </c>
      <c r="M1" s="4"/>
      <c r="N1" s="8" t="s">
        <v>1</v>
      </c>
      <c r="O1" s="9" t="s">
        <v>2</v>
      </c>
      <c r="P1" s="8" t="s">
        <v>0</v>
      </c>
      <c r="Q1" s="8" t="s">
        <v>1</v>
      </c>
      <c r="R1" s="9" t="s">
        <v>2</v>
      </c>
      <c r="S1" s="8" t="s">
        <v>10</v>
      </c>
    </row>
    <row r="2" spans="1:19">
      <c r="A2" s="5" t="s">
        <v>11</v>
      </c>
      <c r="B2" s="5" t="s">
        <v>12</v>
      </c>
      <c r="C2" s="5">
        <v>22.22</v>
      </c>
      <c r="D2" s="5" t="s">
        <v>11</v>
      </c>
      <c r="E2" s="5" t="s">
        <v>14</v>
      </c>
      <c r="F2" s="5">
        <v>21.22</v>
      </c>
      <c r="G2" s="11">
        <f t="shared" ref="G2:G37" si="0">C2-F2</f>
        <v>1</v>
      </c>
      <c r="H2" s="12">
        <f t="shared" ref="H2:H37" si="1">AVERAGE(S2:S4)</f>
        <v>1.19333333333333</v>
      </c>
      <c r="I2" s="16">
        <f t="shared" ref="I2:I37" si="2">G2-H2</f>
        <v>-0.193333333333334</v>
      </c>
      <c r="J2" s="17">
        <f t="shared" ref="J2:J37" si="3">POWER(0.5,I2)</f>
        <v>1.14340248696691</v>
      </c>
      <c r="K2" s="13"/>
      <c r="L2" s="13"/>
      <c r="M2" s="5" t="s">
        <v>11</v>
      </c>
      <c r="N2" s="5" t="s">
        <v>12</v>
      </c>
      <c r="O2" s="5">
        <v>22.22</v>
      </c>
      <c r="P2" s="5" t="s">
        <v>13</v>
      </c>
      <c r="Q2" s="5" t="s">
        <v>14</v>
      </c>
      <c r="R2" s="5">
        <v>21.22</v>
      </c>
      <c r="S2" s="19">
        <f t="shared" ref="S2:S37" si="4">O2-R2</f>
        <v>1</v>
      </c>
    </row>
    <row r="3" spans="1:19">
      <c r="A3" s="5" t="s">
        <v>11</v>
      </c>
      <c r="B3" s="5" t="s">
        <v>12</v>
      </c>
      <c r="C3" s="5">
        <v>21.89</v>
      </c>
      <c r="D3" s="5" t="s">
        <v>11</v>
      </c>
      <c r="E3" s="5" t="s">
        <v>14</v>
      </c>
      <c r="F3" s="5">
        <v>20.48</v>
      </c>
      <c r="G3" s="11">
        <f t="shared" si="0"/>
        <v>1.41</v>
      </c>
      <c r="H3" s="12">
        <f t="shared" si="1"/>
        <v>1.19333333333333</v>
      </c>
      <c r="I3" s="16">
        <f t="shared" si="2"/>
        <v>0.216666666666666</v>
      </c>
      <c r="J3" s="17">
        <f t="shared" si="3"/>
        <v>0.86055143724433</v>
      </c>
      <c r="K3" s="18">
        <f>AVERAGE(J2:J4)</f>
        <v>1.00675295212647</v>
      </c>
      <c r="L3" s="18">
        <f>STDEV(J2:J4)</f>
        <v>0.141667248594475</v>
      </c>
      <c r="M3" s="5" t="s">
        <v>11</v>
      </c>
      <c r="N3" s="5" t="s">
        <v>12</v>
      </c>
      <c r="O3" s="5">
        <v>21.89</v>
      </c>
      <c r="P3" s="5" t="s">
        <v>13</v>
      </c>
      <c r="Q3" s="5" t="s">
        <v>14</v>
      </c>
      <c r="R3" s="5">
        <v>20.48</v>
      </c>
      <c r="S3" s="19">
        <f t="shared" si="4"/>
        <v>1.41</v>
      </c>
    </row>
    <row r="4" spans="1:19">
      <c r="A4" s="5" t="s">
        <v>11</v>
      </c>
      <c r="B4" s="5" t="s">
        <v>12</v>
      </c>
      <c r="C4" s="5">
        <v>22.19</v>
      </c>
      <c r="D4" s="5" t="s">
        <v>11</v>
      </c>
      <c r="E4" s="5" t="s">
        <v>14</v>
      </c>
      <c r="F4" s="5">
        <v>21.02</v>
      </c>
      <c r="G4" s="11">
        <f t="shared" si="0"/>
        <v>1.17</v>
      </c>
      <c r="H4" s="12">
        <f t="shared" si="1"/>
        <v>1.19333333333333</v>
      </c>
      <c r="I4" s="16">
        <f t="shared" si="2"/>
        <v>-0.0233333333333323</v>
      </c>
      <c r="J4" s="17">
        <f t="shared" si="3"/>
        <v>1.01630493216819</v>
      </c>
      <c r="K4" s="18"/>
      <c r="L4" s="18"/>
      <c r="M4" s="5" t="s">
        <v>11</v>
      </c>
      <c r="N4" s="5" t="s">
        <v>12</v>
      </c>
      <c r="O4" s="5">
        <v>22.19</v>
      </c>
      <c r="P4" s="5" t="s">
        <v>13</v>
      </c>
      <c r="Q4" s="5" t="s">
        <v>14</v>
      </c>
      <c r="R4" s="5">
        <v>21.02</v>
      </c>
      <c r="S4" s="19">
        <f t="shared" si="4"/>
        <v>1.17</v>
      </c>
    </row>
    <row r="5" spans="1:19">
      <c r="A5" s="5" t="s">
        <v>26</v>
      </c>
      <c r="B5" s="5" t="s">
        <v>12</v>
      </c>
      <c r="C5" s="5">
        <v>18.66</v>
      </c>
      <c r="D5" s="5" t="s">
        <v>26</v>
      </c>
      <c r="E5" s="5" t="s">
        <v>14</v>
      </c>
      <c r="F5" s="5">
        <v>20.31</v>
      </c>
      <c r="G5" s="11">
        <f t="shared" si="0"/>
        <v>-1.65</v>
      </c>
      <c r="H5" s="12">
        <f t="shared" si="1"/>
        <v>1.19333333333333</v>
      </c>
      <c r="I5" s="16">
        <f t="shared" si="2"/>
        <v>-2.84333333333333</v>
      </c>
      <c r="J5" s="17">
        <f t="shared" si="3"/>
        <v>7.17676327015865</v>
      </c>
      <c r="K5" s="13"/>
      <c r="L5" s="13"/>
      <c r="M5" s="5" t="s">
        <v>11</v>
      </c>
      <c r="N5" s="5" t="s">
        <v>12</v>
      </c>
      <c r="O5" s="5">
        <v>22.22</v>
      </c>
      <c r="P5" s="5" t="s">
        <v>13</v>
      </c>
      <c r="Q5" s="5" t="s">
        <v>14</v>
      </c>
      <c r="R5" s="5">
        <v>21.22</v>
      </c>
      <c r="S5" s="19">
        <f t="shared" si="4"/>
        <v>1</v>
      </c>
    </row>
    <row r="6" spans="1:19">
      <c r="A6" s="5" t="s">
        <v>26</v>
      </c>
      <c r="B6" s="5" t="s">
        <v>12</v>
      </c>
      <c r="C6" s="5">
        <v>18.88</v>
      </c>
      <c r="D6" s="5" t="s">
        <v>26</v>
      </c>
      <c r="E6" s="5" t="s">
        <v>14</v>
      </c>
      <c r="F6" s="5">
        <v>21.22</v>
      </c>
      <c r="G6" s="11">
        <f t="shared" si="0"/>
        <v>-2.34</v>
      </c>
      <c r="H6" s="12">
        <f t="shared" si="1"/>
        <v>1.19333333333333</v>
      </c>
      <c r="I6" s="16">
        <f t="shared" si="2"/>
        <v>-3.53333333333333</v>
      </c>
      <c r="J6" s="17">
        <f t="shared" si="3"/>
        <v>11.578153899523</v>
      </c>
      <c r="K6" s="18">
        <f>AVERAGE(J5:J7)</f>
        <v>8.99961777743869</v>
      </c>
      <c r="L6" s="18">
        <f>STDEV(J5:J7)</f>
        <v>2.29594226740985</v>
      </c>
      <c r="M6" s="5" t="s">
        <v>11</v>
      </c>
      <c r="N6" s="5" t="s">
        <v>12</v>
      </c>
      <c r="O6" s="5">
        <v>21.89</v>
      </c>
      <c r="P6" s="5" t="s">
        <v>13</v>
      </c>
      <c r="Q6" s="5" t="s">
        <v>14</v>
      </c>
      <c r="R6" s="5">
        <v>20.48</v>
      </c>
      <c r="S6" s="19">
        <f t="shared" si="4"/>
        <v>1.41</v>
      </c>
    </row>
    <row r="7" spans="1:19">
      <c r="A7" s="5" t="s">
        <v>26</v>
      </c>
      <c r="B7" s="5" t="s">
        <v>12</v>
      </c>
      <c r="C7" s="5">
        <v>18.24</v>
      </c>
      <c r="D7" s="5" t="s">
        <v>26</v>
      </c>
      <c r="E7" s="5" t="s">
        <v>14</v>
      </c>
      <c r="F7" s="5">
        <v>20.09</v>
      </c>
      <c r="G7" s="11">
        <f t="shared" si="0"/>
        <v>-1.85</v>
      </c>
      <c r="H7" s="12">
        <f t="shared" si="1"/>
        <v>1.19333333333333</v>
      </c>
      <c r="I7" s="16">
        <f t="shared" si="2"/>
        <v>-3.04333333333334</v>
      </c>
      <c r="J7" s="17">
        <f t="shared" si="3"/>
        <v>8.24393616263439</v>
      </c>
      <c r="K7" s="18"/>
      <c r="L7" s="18"/>
      <c r="M7" s="5" t="s">
        <v>11</v>
      </c>
      <c r="N7" s="5" t="s">
        <v>12</v>
      </c>
      <c r="O7" s="5">
        <v>22.19</v>
      </c>
      <c r="P7" s="5" t="s">
        <v>13</v>
      </c>
      <c r="Q7" s="5" t="s">
        <v>14</v>
      </c>
      <c r="R7" s="5">
        <v>21.02</v>
      </c>
      <c r="S7" s="19">
        <f t="shared" si="4"/>
        <v>1.17</v>
      </c>
    </row>
    <row r="8" spans="1:19">
      <c r="A8" s="5" t="s">
        <v>27</v>
      </c>
      <c r="B8" s="5" t="s">
        <v>12</v>
      </c>
      <c r="C8" s="5">
        <v>25.22</v>
      </c>
      <c r="D8" s="5" t="s">
        <v>27</v>
      </c>
      <c r="E8" s="5" t="s">
        <v>14</v>
      </c>
      <c r="F8" s="5">
        <v>22.12</v>
      </c>
      <c r="G8" s="11">
        <f t="shared" si="0"/>
        <v>3.1</v>
      </c>
      <c r="H8" s="12">
        <f t="shared" si="1"/>
        <v>1.19333333333333</v>
      </c>
      <c r="I8" s="16">
        <f t="shared" si="2"/>
        <v>1.90666666666666</v>
      </c>
      <c r="J8" s="17">
        <f t="shared" si="3"/>
        <v>0.26670806073634</v>
      </c>
      <c r="K8" s="13"/>
      <c r="L8" s="13"/>
      <c r="M8" s="5" t="s">
        <v>11</v>
      </c>
      <c r="N8" s="5" t="s">
        <v>12</v>
      </c>
      <c r="O8" s="5">
        <v>22.22</v>
      </c>
      <c r="P8" s="5" t="s">
        <v>13</v>
      </c>
      <c r="Q8" s="5" t="s">
        <v>14</v>
      </c>
      <c r="R8" s="5">
        <v>21.22</v>
      </c>
      <c r="S8" s="19">
        <f t="shared" si="4"/>
        <v>1</v>
      </c>
    </row>
    <row r="9" spans="1:19">
      <c r="A9" s="5" t="s">
        <v>27</v>
      </c>
      <c r="B9" s="5" t="s">
        <v>12</v>
      </c>
      <c r="C9" s="5">
        <v>25.14</v>
      </c>
      <c r="D9" s="5" t="s">
        <v>27</v>
      </c>
      <c r="E9" s="5" t="s">
        <v>14</v>
      </c>
      <c r="F9" s="5">
        <v>20.44</v>
      </c>
      <c r="G9" s="11">
        <f t="shared" si="0"/>
        <v>4.7</v>
      </c>
      <c r="H9" s="12">
        <f t="shared" si="1"/>
        <v>1.19333333333333</v>
      </c>
      <c r="I9" s="16">
        <f t="shared" si="2"/>
        <v>3.50666666666666</v>
      </c>
      <c r="J9" s="17">
        <f t="shared" si="3"/>
        <v>0.0879808490021244</v>
      </c>
      <c r="K9" s="18">
        <f>AVERAGE(J8:J10)</f>
        <v>0.168938116315763</v>
      </c>
      <c r="L9" s="18">
        <f>STDEV(J8:J10)</f>
        <v>0.0905419992997637</v>
      </c>
      <c r="M9" s="5" t="s">
        <v>11</v>
      </c>
      <c r="N9" s="5" t="s">
        <v>12</v>
      </c>
      <c r="O9" s="5">
        <v>21.89</v>
      </c>
      <c r="P9" s="5" t="s">
        <v>13</v>
      </c>
      <c r="Q9" s="5" t="s">
        <v>14</v>
      </c>
      <c r="R9" s="5">
        <v>20.48</v>
      </c>
      <c r="S9" s="19">
        <f t="shared" si="4"/>
        <v>1.41</v>
      </c>
    </row>
    <row r="10" spans="1:19">
      <c r="A10" s="5" t="s">
        <v>27</v>
      </c>
      <c r="B10" s="5" t="s">
        <v>12</v>
      </c>
      <c r="C10" s="5">
        <v>25.24</v>
      </c>
      <c r="D10" s="5" t="s">
        <v>27</v>
      </c>
      <c r="E10" s="5" t="s">
        <v>14</v>
      </c>
      <c r="F10" s="5">
        <v>21.33</v>
      </c>
      <c r="G10" s="11">
        <f t="shared" si="0"/>
        <v>3.91</v>
      </c>
      <c r="H10" s="12">
        <f t="shared" si="1"/>
        <v>1.19333333333333</v>
      </c>
      <c r="I10" s="16">
        <f t="shared" si="2"/>
        <v>2.71666666666667</v>
      </c>
      <c r="J10" s="17">
        <f t="shared" si="3"/>
        <v>0.152125439208824</v>
      </c>
      <c r="K10" s="18"/>
      <c r="L10" s="18"/>
      <c r="M10" s="5" t="s">
        <v>11</v>
      </c>
      <c r="N10" s="5" t="s">
        <v>12</v>
      </c>
      <c r="O10" s="5">
        <v>22.19</v>
      </c>
      <c r="P10" s="5" t="s">
        <v>13</v>
      </c>
      <c r="Q10" s="5" t="s">
        <v>14</v>
      </c>
      <c r="R10" s="5">
        <v>21.02</v>
      </c>
      <c r="S10" s="19">
        <f t="shared" si="4"/>
        <v>1.17</v>
      </c>
    </row>
    <row r="11" spans="1:19">
      <c r="A11" s="5" t="s">
        <v>34</v>
      </c>
      <c r="B11" s="5" t="s">
        <v>12</v>
      </c>
      <c r="C11" s="5">
        <v>25.32</v>
      </c>
      <c r="D11" s="5" t="s">
        <v>34</v>
      </c>
      <c r="E11" s="5" t="s">
        <v>14</v>
      </c>
      <c r="F11" s="5">
        <v>21.12</v>
      </c>
      <c r="G11" s="11">
        <f t="shared" si="0"/>
        <v>4.2</v>
      </c>
      <c r="H11" s="12">
        <f t="shared" si="1"/>
        <v>1.19333333333333</v>
      </c>
      <c r="I11" s="16">
        <f t="shared" si="2"/>
        <v>3.00666666666666</v>
      </c>
      <c r="J11" s="17">
        <f t="shared" si="3"/>
        <v>0.124423709887904</v>
      </c>
      <c r="K11" s="13"/>
      <c r="L11" s="13"/>
      <c r="M11" s="5" t="s">
        <v>11</v>
      </c>
      <c r="N11" s="5" t="s">
        <v>12</v>
      </c>
      <c r="O11" s="5">
        <v>22.22</v>
      </c>
      <c r="P11" s="5" t="s">
        <v>13</v>
      </c>
      <c r="Q11" s="5" t="s">
        <v>14</v>
      </c>
      <c r="R11" s="5">
        <v>21.22</v>
      </c>
      <c r="S11" s="19">
        <f t="shared" si="4"/>
        <v>1</v>
      </c>
    </row>
    <row r="12" spans="1:19">
      <c r="A12" s="5" t="s">
        <v>34</v>
      </c>
      <c r="B12" s="5" t="s">
        <v>12</v>
      </c>
      <c r="C12" s="5">
        <v>25.61</v>
      </c>
      <c r="D12" s="5" t="s">
        <v>34</v>
      </c>
      <c r="E12" s="5" t="s">
        <v>14</v>
      </c>
      <c r="F12" s="5">
        <v>20.42</v>
      </c>
      <c r="G12" s="11">
        <f t="shared" si="0"/>
        <v>5.19</v>
      </c>
      <c r="H12" s="12">
        <f t="shared" si="1"/>
        <v>2.19333333333333</v>
      </c>
      <c r="I12" s="16">
        <f t="shared" si="2"/>
        <v>2.99666666666666</v>
      </c>
      <c r="J12" s="17">
        <f t="shared" si="3"/>
        <v>0.125289145230272</v>
      </c>
      <c r="K12" s="18">
        <f>AVERAGE(J11:J13)</f>
        <v>0.175063044695776</v>
      </c>
      <c r="L12" s="18">
        <f>STDEV(J11:J13)</f>
        <v>0.0869614883584275</v>
      </c>
      <c r="M12" s="5" t="s">
        <v>11</v>
      </c>
      <c r="N12" s="5" t="s">
        <v>12</v>
      </c>
      <c r="O12" s="5">
        <v>21.89</v>
      </c>
      <c r="P12" s="5" t="s">
        <v>13</v>
      </c>
      <c r="Q12" s="5" t="s">
        <v>14</v>
      </c>
      <c r="R12" s="5">
        <v>20.48</v>
      </c>
      <c r="S12" s="19">
        <f t="shared" si="4"/>
        <v>1.41</v>
      </c>
    </row>
    <row r="13" spans="1:19">
      <c r="A13" s="5" t="s">
        <v>34</v>
      </c>
      <c r="B13" s="5" t="s">
        <v>12</v>
      </c>
      <c r="C13" s="5">
        <v>25.28</v>
      </c>
      <c r="D13" s="5" t="s">
        <v>34</v>
      </c>
      <c r="E13" s="5" t="s">
        <v>14</v>
      </c>
      <c r="F13" s="5">
        <v>20.13</v>
      </c>
      <c r="G13" s="11">
        <f t="shared" si="0"/>
        <v>5.15</v>
      </c>
      <c r="H13" s="12">
        <f t="shared" si="1"/>
        <v>3.29</v>
      </c>
      <c r="I13" s="16">
        <f t="shared" si="2"/>
        <v>1.86</v>
      </c>
      <c r="J13" s="17">
        <f t="shared" si="3"/>
        <v>0.275476278969152</v>
      </c>
      <c r="K13" s="18"/>
      <c r="L13" s="18"/>
      <c r="M13" s="5" t="s">
        <v>11</v>
      </c>
      <c r="N13" s="5" t="s">
        <v>12</v>
      </c>
      <c r="O13" s="5">
        <v>22.19</v>
      </c>
      <c r="P13" s="5" t="s">
        <v>13</v>
      </c>
      <c r="Q13" s="5" t="s">
        <v>14</v>
      </c>
      <c r="R13" s="5">
        <v>21.02</v>
      </c>
      <c r="S13" s="19">
        <f t="shared" si="4"/>
        <v>1.17</v>
      </c>
    </row>
    <row r="14" spans="1:19">
      <c r="A14" s="5" t="s">
        <v>11</v>
      </c>
      <c r="B14" s="13" t="s">
        <v>20</v>
      </c>
      <c r="C14" s="5">
        <v>25.22</v>
      </c>
      <c r="D14" s="5" t="s">
        <v>11</v>
      </c>
      <c r="E14" s="5" t="s">
        <v>14</v>
      </c>
      <c r="F14" s="5">
        <v>21.32</v>
      </c>
      <c r="G14" s="11">
        <f t="shared" si="0"/>
        <v>3.9</v>
      </c>
      <c r="H14" s="12">
        <f t="shared" si="1"/>
        <v>4.63</v>
      </c>
      <c r="I14" s="16">
        <f t="shared" si="2"/>
        <v>-0.730000000000001</v>
      </c>
      <c r="J14" s="17">
        <f t="shared" si="3"/>
        <v>1.65863909162888</v>
      </c>
      <c r="K14" s="13"/>
      <c r="L14" s="13"/>
      <c r="M14" s="5" t="s">
        <v>11</v>
      </c>
      <c r="N14" s="13" t="s">
        <v>20</v>
      </c>
      <c r="O14" s="5">
        <v>25.22</v>
      </c>
      <c r="P14" s="5" t="s">
        <v>13</v>
      </c>
      <c r="Q14" s="5" t="s">
        <v>14</v>
      </c>
      <c r="R14" s="5">
        <v>21.22</v>
      </c>
      <c r="S14" s="19">
        <f t="shared" si="4"/>
        <v>4</v>
      </c>
    </row>
    <row r="15" spans="1:19">
      <c r="A15" s="5" t="s">
        <v>11</v>
      </c>
      <c r="B15" s="13" t="s">
        <v>20</v>
      </c>
      <c r="C15" s="5">
        <v>25.18</v>
      </c>
      <c r="D15" s="5" t="s">
        <v>11</v>
      </c>
      <c r="E15" s="5" t="s">
        <v>14</v>
      </c>
      <c r="F15" s="5">
        <v>20.46</v>
      </c>
      <c r="G15" s="11">
        <f t="shared" si="0"/>
        <v>4.72</v>
      </c>
      <c r="H15" s="12">
        <f t="shared" si="1"/>
        <v>4.63</v>
      </c>
      <c r="I15" s="16">
        <f t="shared" si="2"/>
        <v>0.089999999999999</v>
      </c>
      <c r="J15" s="17">
        <f t="shared" si="3"/>
        <v>0.939522749214012</v>
      </c>
      <c r="K15" s="18">
        <f>AVERAGE(J14:J16)</f>
        <v>1.10838269983435</v>
      </c>
      <c r="L15" s="18">
        <f>STDEV(J14:J16)</f>
        <v>0.488241244148108</v>
      </c>
      <c r="M15" s="5" t="s">
        <v>11</v>
      </c>
      <c r="N15" s="13" t="s">
        <v>20</v>
      </c>
      <c r="O15" s="5">
        <v>25.18</v>
      </c>
      <c r="P15" s="5" t="s">
        <v>13</v>
      </c>
      <c r="Q15" s="5" t="s">
        <v>14</v>
      </c>
      <c r="R15" s="5">
        <v>20.48</v>
      </c>
      <c r="S15" s="19">
        <f t="shared" si="4"/>
        <v>4.7</v>
      </c>
    </row>
    <row r="16" spans="1:19">
      <c r="A16" s="5" t="s">
        <v>11</v>
      </c>
      <c r="B16" s="13" t="s">
        <v>20</v>
      </c>
      <c r="C16" s="5">
        <v>26.21</v>
      </c>
      <c r="D16" s="5" t="s">
        <v>11</v>
      </c>
      <c r="E16" s="5" t="s">
        <v>14</v>
      </c>
      <c r="F16" s="5">
        <v>21.12</v>
      </c>
      <c r="G16" s="11">
        <f t="shared" si="0"/>
        <v>5.09</v>
      </c>
      <c r="H16" s="12">
        <f t="shared" si="1"/>
        <v>4.63</v>
      </c>
      <c r="I16" s="16">
        <f t="shared" si="2"/>
        <v>0.46</v>
      </c>
      <c r="J16" s="17">
        <f t="shared" si="3"/>
        <v>0.726986258660155</v>
      </c>
      <c r="K16" s="18"/>
      <c r="L16" s="18"/>
      <c r="M16" s="5" t="s">
        <v>11</v>
      </c>
      <c r="N16" s="13" t="s">
        <v>20</v>
      </c>
      <c r="O16" s="5">
        <v>26.21</v>
      </c>
      <c r="P16" s="5" t="s">
        <v>13</v>
      </c>
      <c r="Q16" s="5" t="s">
        <v>14</v>
      </c>
      <c r="R16" s="5">
        <v>21.02</v>
      </c>
      <c r="S16" s="19">
        <f t="shared" si="4"/>
        <v>5.19</v>
      </c>
    </row>
    <row r="17" spans="1:19">
      <c r="A17" s="5" t="s">
        <v>26</v>
      </c>
      <c r="B17" s="13" t="s">
        <v>20</v>
      </c>
      <c r="C17" s="5">
        <v>27.65</v>
      </c>
      <c r="D17" s="5" t="s">
        <v>26</v>
      </c>
      <c r="E17" s="5" t="s">
        <v>14</v>
      </c>
      <c r="F17" s="5">
        <v>21.35</v>
      </c>
      <c r="G17" s="11">
        <f t="shared" si="0"/>
        <v>6.3</v>
      </c>
      <c r="H17" s="12">
        <f t="shared" si="1"/>
        <v>4.63</v>
      </c>
      <c r="I17" s="16">
        <f t="shared" si="2"/>
        <v>1.67</v>
      </c>
      <c r="J17" s="17">
        <f t="shared" si="3"/>
        <v>0.314253343630458</v>
      </c>
      <c r="K17" s="13"/>
      <c r="L17" s="13"/>
      <c r="M17" s="5" t="s">
        <v>11</v>
      </c>
      <c r="N17" s="13" t="s">
        <v>20</v>
      </c>
      <c r="O17" s="5">
        <v>25.22</v>
      </c>
      <c r="P17" s="5" t="s">
        <v>13</v>
      </c>
      <c r="Q17" s="5" t="s">
        <v>14</v>
      </c>
      <c r="R17" s="5">
        <v>21.22</v>
      </c>
      <c r="S17" s="19">
        <f t="shared" si="4"/>
        <v>4</v>
      </c>
    </row>
    <row r="18" spans="1:19">
      <c r="A18" s="5" t="s">
        <v>26</v>
      </c>
      <c r="B18" s="13" t="s">
        <v>20</v>
      </c>
      <c r="C18" s="5">
        <v>27.35</v>
      </c>
      <c r="D18" s="5" t="s">
        <v>26</v>
      </c>
      <c r="E18" s="5" t="s">
        <v>14</v>
      </c>
      <c r="F18" s="5">
        <v>20.22</v>
      </c>
      <c r="G18" s="11">
        <f t="shared" si="0"/>
        <v>7.13</v>
      </c>
      <c r="H18" s="12">
        <f t="shared" si="1"/>
        <v>4.63</v>
      </c>
      <c r="I18" s="16">
        <f t="shared" si="2"/>
        <v>2.5</v>
      </c>
      <c r="J18" s="17">
        <f t="shared" si="3"/>
        <v>0.176776695296637</v>
      </c>
      <c r="K18" s="18">
        <f>AVERAGE(J17:J19)</f>
        <v>0.215331167139823</v>
      </c>
      <c r="L18" s="18">
        <f>STDEV(J17:J19)</f>
        <v>0.0863605930536407</v>
      </c>
      <c r="M18" s="5" t="s">
        <v>11</v>
      </c>
      <c r="N18" s="13" t="s">
        <v>20</v>
      </c>
      <c r="O18" s="5">
        <v>25.18</v>
      </c>
      <c r="P18" s="5" t="s">
        <v>13</v>
      </c>
      <c r="Q18" s="5" t="s">
        <v>14</v>
      </c>
      <c r="R18" s="5">
        <v>20.48</v>
      </c>
      <c r="S18" s="19">
        <f t="shared" si="4"/>
        <v>4.7</v>
      </c>
    </row>
    <row r="19" spans="1:19">
      <c r="A19" s="5" t="s">
        <v>26</v>
      </c>
      <c r="B19" s="13" t="s">
        <v>20</v>
      </c>
      <c r="C19" s="5">
        <v>27.77</v>
      </c>
      <c r="D19" s="5" t="s">
        <v>26</v>
      </c>
      <c r="E19" s="5" t="s">
        <v>14</v>
      </c>
      <c r="F19" s="5">
        <v>20.45</v>
      </c>
      <c r="G19" s="11">
        <f t="shared" si="0"/>
        <v>7.32</v>
      </c>
      <c r="H19" s="12">
        <f t="shared" si="1"/>
        <v>4.63</v>
      </c>
      <c r="I19" s="16">
        <f t="shared" si="2"/>
        <v>2.69</v>
      </c>
      <c r="J19" s="17">
        <f t="shared" si="3"/>
        <v>0.154963462492373</v>
      </c>
      <c r="K19" s="18"/>
      <c r="L19" s="18"/>
      <c r="M19" s="5" t="s">
        <v>11</v>
      </c>
      <c r="N19" s="13" t="s">
        <v>20</v>
      </c>
      <c r="O19" s="5">
        <v>26.21</v>
      </c>
      <c r="P19" s="5" t="s">
        <v>13</v>
      </c>
      <c r="Q19" s="5" t="s">
        <v>14</v>
      </c>
      <c r="R19" s="5">
        <v>21.02</v>
      </c>
      <c r="S19" s="19">
        <f t="shared" si="4"/>
        <v>5.19</v>
      </c>
    </row>
    <row r="20" spans="1:19">
      <c r="A20" s="5" t="s">
        <v>27</v>
      </c>
      <c r="B20" s="13" t="s">
        <v>20</v>
      </c>
      <c r="C20" s="5">
        <v>25.22</v>
      </c>
      <c r="D20" s="5" t="s">
        <v>27</v>
      </c>
      <c r="E20" s="5" t="s">
        <v>14</v>
      </c>
      <c r="F20" s="5">
        <v>21.34</v>
      </c>
      <c r="G20" s="11">
        <f t="shared" si="0"/>
        <v>3.88</v>
      </c>
      <c r="H20" s="12">
        <f t="shared" si="1"/>
        <v>4.63</v>
      </c>
      <c r="I20" s="16">
        <f t="shared" si="2"/>
        <v>-0.750000000000001</v>
      </c>
      <c r="J20" s="17">
        <f t="shared" si="3"/>
        <v>1.68179283050743</v>
      </c>
      <c r="K20" s="13"/>
      <c r="L20" s="13"/>
      <c r="M20" s="5" t="s">
        <v>11</v>
      </c>
      <c r="N20" s="13" t="s">
        <v>20</v>
      </c>
      <c r="O20" s="5">
        <v>25.22</v>
      </c>
      <c r="P20" s="5" t="s">
        <v>13</v>
      </c>
      <c r="Q20" s="5" t="s">
        <v>14</v>
      </c>
      <c r="R20" s="5">
        <v>21.22</v>
      </c>
      <c r="S20" s="19">
        <f t="shared" si="4"/>
        <v>4</v>
      </c>
    </row>
    <row r="21" spans="1:19">
      <c r="A21" s="5" t="s">
        <v>27</v>
      </c>
      <c r="B21" s="13" t="s">
        <v>20</v>
      </c>
      <c r="C21" s="5">
        <v>25.18</v>
      </c>
      <c r="D21" s="5" t="s">
        <v>27</v>
      </c>
      <c r="E21" s="5" t="s">
        <v>14</v>
      </c>
      <c r="F21" s="5">
        <v>20.45</v>
      </c>
      <c r="G21" s="11">
        <f t="shared" si="0"/>
        <v>4.73</v>
      </c>
      <c r="H21" s="12">
        <f t="shared" si="1"/>
        <v>4.63333333333333</v>
      </c>
      <c r="I21" s="16">
        <f t="shared" si="2"/>
        <v>0.0966666666666667</v>
      </c>
      <c r="J21" s="17">
        <f t="shared" si="3"/>
        <v>0.935191247850319</v>
      </c>
      <c r="K21" s="18">
        <f>AVERAGE(J20:J22)</f>
        <v>1.36716921632893</v>
      </c>
      <c r="L21" s="18">
        <f>STDEV(J20:J22)</f>
        <v>0.386888245054594</v>
      </c>
      <c r="M21" s="5" t="s">
        <v>11</v>
      </c>
      <c r="N21" s="13" t="s">
        <v>20</v>
      </c>
      <c r="O21" s="5">
        <v>25.18</v>
      </c>
      <c r="P21" s="5" t="s">
        <v>13</v>
      </c>
      <c r="Q21" s="5" t="s">
        <v>14</v>
      </c>
      <c r="R21" s="5">
        <v>20.48</v>
      </c>
      <c r="S21" s="19">
        <f t="shared" si="4"/>
        <v>4.7</v>
      </c>
    </row>
    <row r="22" spans="1:19">
      <c r="A22" s="5" t="s">
        <v>27</v>
      </c>
      <c r="B22" s="13" t="s">
        <v>20</v>
      </c>
      <c r="C22" s="5">
        <v>25.12</v>
      </c>
      <c r="D22" s="5" t="s">
        <v>27</v>
      </c>
      <c r="E22" s="5" t="s">
        <v>14</v>
      </c>
      <c r="F22" s="5">
        <v>21.08</v>
      </c>
      <c r="G22" s="11">
        <f t="shared" si="0"/>
        <v>4.04</v>
      </c>
      <c r="H22" s="12">
        <f t="shared" si="1"/>
        <v>4.61</v>
      </c>
      <c r="I22" s="16">
        <f t="shared" si="2"/>
        <v>-0.569999999999998</v>
      </c>
      <c r="J22" s="17">
        <f t="shared" si="3"/>
        <v>1.48452357062905</v>
      </c>
      <c r="K22" s="18"/>
      <c r="L22" s="18"/>
      <c r="M22" s="5" t="s">
        <v>11</v>
      </c>
      <c r="N22" s="13" t="s">
        <v>20</v>
      </c>
      <c r="O22" s="5">
        <v>26.21</v>
      </c>
      <c r="P22" s="5" t="s">
        <v>13</v>
      </c>
      <c r="Q22" s="5" t="s">
        <v>14</v>
      </c>
      <c r="R22" s="5">
        <v>21.02</v>
      </c>
      <c r="S22" s="19">
        <f t="shared" si="4"/>
        <v>5.19</v>
      </c>
    </row>
    <row r="23" spans="1:19">
      <c r="A23" s="5" t="s">
        <v>34</v>
      </c>
      <c r="B23" s="13" t="s">
        <v>20</v>
      </c>
      <c r="C23" s="5">
        <v>29.33</v>
      </c>
      <c r="D23" s="5" t="s">
        <v>34</v>
      </c>
      <c r="E23" s="5" t="s">
        <v>14</v>
      </c>
      <c r="F23" s="5">
        <v>21.43</v>
      </c>
      <c r="G23" s="11">
        <f t="shared" si="0"/>
        <v>7.9</v>
      </c>
      <c r="H23" s="12">
        <f t="shared" si="1"/>
        <v>4.58333333333333</v>
      </c>
      <c r="I23" s="16">
        <f t="shared" si="2"/>
        <v>3.31666666666667</v>
      </c>
      <c r="J23" s="17">
        <f t="shared" si="3"/>
        <v>0.100365360232922</v>
      </c>
      <c r="K23" s="13"/>
      <c r="L23" s="13"/>
      <c r="M23" s="5" t="s">
        <v>11</v>
      </c>
      <c r="N23" s="13" t="s">
        <v>20</v>
      </c>
      <c r="O23" s="5">
        <v>25.23</v>
      </c>
      <c r="P23" s="5" t="s">
        <v>13</v>
      </c>
      <c r="Q23" s="5" t="s">
        <v>14</v>
      </c>
      <c r="R23" s="5">
        <v>21.22</v>
      </c>
      <c r="S23" s="19">
        <f t="shared" si="4"/>
        <v>4.01</v>
      </c>
    </row>
    <row r="24" spans="1:19">
      <c r="A24" s="5" t="s">
        <v>34</v>
      </c>
      <c r="B24" s="13" t="s">
        <v>20</v>
      </c>
      <c r="C24" s="5">
        <v>27.65</v>
      </c>
      <c r="D24" s="5" t="s">
        <v>34</v>
      </c>
      <c r="E24" s="5" t="s">
        <v>14</v>
      </c>
      <c r="F24" s="5">
        <v>20.02</v>
      </c>
      <c r="G24" s="11">
        <f t="shared" si="0"/>
        <v>7.63</v>
      </c>
      <c r="H24" s="12">
        <f t="shared" si="1"/>
        <v>4.94666666666667</v>
      </c>
      <c r="I24" s="16">
        <f t="shared" si="2"/>
        <v>2.68333333333333</v>
      </c>
      <c r="J24" s="17">
        <f t="shared" si="3"/>
        <v>0.155681202794853</v>
      </c>
      <c r="K24" s="18">
        <f>AVERAGE(J23:J25)</f>
        <v>0.113481144887762</v>
      </c>
      <c r="L24" s="18">
        <f>STDEV(J23:J25)</f>
        <v>0.0374083122118969</v>
      </c>
      <c r="M24" s="5" t="s">
        <v>11</v>
      </c>
      <c r="N24" s="13" t="s">
        <v>20</v>
      </c>
      <c r="O24" s="5">
        <v>25.11</v>
      </c>
      <c r="P24" s="5" t="s">
        <v>13</v>
      </c>
      <c r="Q24" s="5" t="s">
        <v>14</v>
      </c>
      <c r="R24" s="5">
        <v>20.48</v>
      </c>
      <c r="S24" s="19">
        <f t="shared" si="4"/>
        <v>4.63</v>
      </c>
    </row>
    <row r="25" spans="1:19">
      <c r="A25" s="5" t="s">
        <v>34</v>
      </c>
      <c r="B25" s="13" t="s">
        <v>20</v>
      </c>
      <c r="C25" s="5">
        <v>28.96</v>
      </c>
      <c r="D25" s="5" t="s">
        <v>34</v>
      </c>
      <c r="E25" s="5" t="s">
        <v>14</v>
      </c>
      <c r="F25" s="5">
        <v>20.23</v>
      </c>
      <c r="G25" s="11">
        <f t="shared" si="0"/>
        <v>8.73</v>
      </c>
      <c r="H25" s="12">
        <f t="shared" si="1"/>
        <v>5.16333333333333</v>
      </c>
      <c r="I25" s="16">
        <f t="shared" si="2"/>
        <v>3.56666666666667</v>
      </c>
      <c r="J25" s="17">
        <f t="shared" si="3"/>
        <v>0.0843968716355119</v>
      </c>
      <c r="K25" s="18"/>
      <c r="L25" s="18"/>
      <c r="M25" s="5" t="s">
        <v>11</v>
      </c>
      <c r="N25" s="13" t="s">
        <v>20</v>
      </c>
      <c r="O25" s="5">
        <v>26.13</v>
      </c>
      <c r="P25" s="5" t="s">
        <v>13</v>
      </c>
      <c r="Q25" s="5" t="s">
        <v>14</v>
      </c>
      <c r="R25" s="5">
        <v>21.02</v>
      </c>
      <c r="S25" s="19">
        <f t="shared" si="4"/>
        <v>5.11</v>
      </c>
    </row>
    <row r="26" spans="1:19">
      <c r="A26" s="5" t="s">
        <v>11</v>
      </c>
      <c r="B26" s="13" t="s">
        <v>21</v>
      </c>
      <c r="C26" s="5">
        <v>26.32</v>
      </c>
      <c r="D26" s="5" t="s">
        <v>11</v>
      </c>
      <c r="E26" s="5" t="s">
        <v>14</v>
      </c>
      <c r="F26" s="5">
        <v>21.16</v>
      </c>
      <c r="G26" s="11">
        <f t="shared" si="0"/>
        <v>5.16</v>
      </c>
      <c r="H26" s="12">
        <f t="shared" si="1"/>
        <v>5.3</v>
      </c>
      <c r="I26" s="16">
        <f t="shared" si="2"/>
        <v>-0.140000000000001</v>
      </c>
      <c r="J26" s="17">
        <f t="shared" si="3"/>
        <v>1.10190511587661</v>
      </c>
      <c r="K26" s="13"/>
      <c r="L26" s="13"/>
      <c r="M26" s="5" t="s">
        <v>11</v>
      </c>
      <c r="N26" s="13" t="s">
        <v>21</v>
      </c>
      <c r="O26" s="5">
        <v>26.32</v>
      </c>
      <c r="P26" s="5" t="s">
        <v>13</v>
      </c>
      <c r="Q26" s="5" t="s">
        <v>14</v>
      </c>
      <c r="R26" s="5">
        <v>21.22</v>
      </c>
      <c r="S26" s="19">
        <f t="shared" si="4"/>
        <v>5.1</v>
      </c>
    </row>
    <row r="27" spans="1:19">
      <c r="A27" s="5" t="s">
        <v>11</v>
      </c>
      <c r="B27" s="13" t="s">
        <v>21</v>
      </c>
      <c r="C27" s="5">
        <v>25.76</v>
      </c>
      <c r="D27" s="5" t="s">
        <v>11</v>
      </c>
      <c r="E27" s="5" t="s">
        <v>14</v>
      </c>
      <c r="F27" s="5">
        <v>20.46</v>
      </c>
      <c r="G27" s="11">
        <f t="shared" si="0"/>
        <v>5.3</v>
      </c>
      <c r="H27" s="12">
        <f t="shared" si="1"/>
        <v>5.3</v>
      </c>
      <c r="I27" s="16">
        <f t="shared" si="2"/>
        <v>0</v>
      </c>
      <c r="J27" s="17">
        <f t="shared" si="3"/>
        <v>1</v>
      </c>
      <c r="K27" s="18">
        <f>AVERAGE(J26:J28)</f>
        <v>0.988814115728159</v>
      </c>
      <c r="L27" s="18">
        <f>STDEV(J26:J28)</f>
        <v>0.119078634361364</v>
      </c>
      <c r="M27" s="5" t="s">
        <v>11</v>
      </c>
      <c r="N27" s="13" t="s">
        <v>21</v>
      </c>
      <c r="O27" s="5">
        <v>25.76</v>
      </c>
      <c r="P27" s="5" t="s">
        <v>13</v>
      </c>
      <c r="Q27" s="5" t="s">
        <v>14</v>
      </c>
      <c r="R27" s="5">
        <v>20.48</v>
      </c>
      <c r="S27" s="19">
        <f t="shared" si="4"/>
        <v>5.28</v>
      </c>
    </row>
    <row r="28" spans="1:19">
      <c r="A28" s="5" t="s">
        <v>11</v>
      </c>
      <c r="B28" s="13" t="s">
        <v>21</v>
      </c>
      <c r="C28" s="5">
        <v>26.54</v>
      </c>
      <c r="D28" s="5" t="s">
        <v>11</v>
      </c>
      <c r="E28" s="5" t="s">
        <v>14</v>
      </c>
      <c r="F28" s="5">
        <v>21.03</v>
      </c>
      <c r="G28" s="11">
        <f t="shared" si="0"/>
        <v>5.51</v>
      </c>
      <c r="H28" s="12">
        <f t="shared" si="1"/>
        <v>5.3</v>
      </c>
      <c r="I28" s="16">
        <f t="shared" si="2"/>
        <v>0.209999999999997</v>
      </c>
      <c r="J28" s="17">
        <f t="shared" si="3"/>
        <v>0.864537231307867</v>
      </c>
      <c r="K28" s="18"/>
      <c r="L28" s="18"/>
      <c r="M28" s="5" t="s">
        <v>11</v>
      </c>
      <c r="N28" s="13" t="s">
        <v>21</v>
      </c>
      <c r="O28" s="5">
        <v>26.54</v>
      </c>
      <c r="P28" s="5" t="s">
        <v>13</v>
      </c>
      <c r="Q28" s="5" t="s">
        <v>14</v>
      </c>
      <c r="R28" s="5">
        <v>21.02</v>
      </c>
      <c r="S28" s="19">
        <f t="shared" si="4"/>
        <v>5.52</v>
      </c>
    </row>
    <row r="29" spans="1:19">
      <c r="A29" s="5" t="s">
        <v>26</v>
      </c>
      <c r="B29" s="13" t="s">
        <v>21</v>
      </c>
      <c r="C29" s="5">
        <v>23.98</v>
      </c>
      <c r="D29" s="5" t="s">
        <v>26</v>
      </c>
      <c r="E29" s="5" t="s">
        <v>14</v>
      </c>
      <c r="F29" s="5">
        <v>21.42</v>
      </c>
      <c r="G29" s="11">
        <f t="shared" si="0"/>
        <v>2.56</v>
      </c>
      <c r="H29" s="12">
        <f t="shared" si="1"/>
        <v>5.3</v>
      </c>
      <c r="I29" s="16">
        <f t="shared" si="2"/>
        <v>-2.74</v>
      </c>
      <c r="J29" s="17">
        <f t="shared" si="3"/>
        <v>6.68070335542696</v>
      </c>
      <c r="K29" s="13"/>
      <c r="L29" s="13"/>
      <c r="M29" s="5" t="s">
        <v>11</v>
      </c>
      <c r="N29" s="13" t="s">
        <v>21</v>
      </c>
      <c r="O29" s="5">
        <v>26.32</v>
      </c>
      <c r="P29" s="5" t="s">
        <v>13</v>
      </c>
      <c r="Q29" s="5" t="s">
        <v>14</v>
      </c>
      <c r="R29" s="5">
        <v>21.22</v>
      </c>
      <c r="S29" s="19">
        <f t="shared" si="4"/>
        <v>5.1</v>
      </c>
    </row>
    <row r="30" spans="1:19">
      <c r="A30" s="5" t="s">
        <v>26</v>
      </c>
      <c r="B30" s="13" t="s">
        <v>21</v>
      </c>
      <c r="C30" s="5">
        <v>23.45</v>
      </c>
      <c r="D30" s="5" t="s">
        <v>26</v>
      </c>
      <c r="E30" s="5" t="s">
        <v>14</v>
      </c>
      <c r="F30" s="5">
        <v>20.21</v>
      </c>
      <c r="G30" s="11">
        <f t="shared" si="0"/>
        <v>3.24</v>
      </c>
      <c r="H30" s="12">
        <f t="shared" si="1"/>
        <v>5.3</v>
      </c>
      <c r="I30" s="16">
        <f t="shared" si="2"/>
        <v>-2.06</v>
      </c>
      <c r="J30" s="17">
        <f t="shared" si="3"/>
        <v>4.16986304336449</v>
      </c>
      <c r="K30" s="18">
        <f>AVERAGE(J29:J31)</f>
        <v>5.10657165036011</v>
      </c>
      <c r="L30" s="18">
        <f>STDEV(J29:J31)</f>
        <v>1.37142660125708</v>
      </c>
      <c r="M30" s="5" t="s">
        <v>11</v>
      </c>
      <c r="N30" s="13" t="s">
        <v>21</v>
      </c>
      <c r="O30" s="5">
        <v>25.76</v>
      </c>
      <c r="P30" s="5" t="s">
        <v>13</v>
      </c>
      <c r="Q30" s="5" t="s">
        <v>14</v>
      </c>
      <c r="R30" s="5">
        <v>20.48</v>
      </c>
      <c r="S30" s="19">
        <f t="shared" si="4"/>
        <v>5.28</v>
      </c>
    </row>
    <row r="31" spans="1:19">
      <c r="A31" s="5" t="s">
        <v>26</v>
      </c>
      <c r="B31" s="13" t="s">
        <v>21</v>
      </c>
      <c r="C31" s="5">
        <v>23.25</v>
      </c>
      <c r="D31" s="5" t="s">
        <v>26</v>
      </c>
      <c r="E31" s="5" t="s">
        <v>14</v>
      </c>
      <c r="F31" s="5">
        <v>20.11</v>
      </c>
      <c r="G31" s="11">
        <f t="shared" si="0"/>
        <v>3.14</v>
      </c>
      <c r="H31" s="12">
        <f t="shared" si="1"/>
        <v>5.3</v>
      </c>
      <c r="I31" s="16">
        <f t="shared" si="2"/>
        <v>-2.16</v>
      </c>
      <c r="J31" s="17">
        <f t="shared" si="3"/>
        <v>4.46914855228888</v>
      </c>
      <c r="K31" s="18"/>
      <c r="L31" s="18"/>
      <c r="M31" s="5" t="s">
        <v>11</v>
      </c>
      <c r="N31" s="13" t="s">
        <v>21</v>
      </c>
      <c r="O31" s="5">
        <v>26.54</v>
      </c>
      <c r="P31" s="5" t="s">
        <v>13</v>
      </c>
      <c r="Q31" s="5" t="s">
        <v>14</v>
      </c>
      <c r="R31" s="5">
        <v>21.02</v>
      </c>
      <c r="S31" s="19">
        <f t="shared" si="4"/>
        <v>5.52</v>
      </c>
    </row>
    <row r="32" spans="1:19">
      <c r="A32" s="5" t="s">
        <v>27</v>
      </c>
      <c r="B32" s="13" t="s">
        <v>21</v>
      </c>
      <c r="C32" s="5">
        <v>25.35</v>
      </c>
      <c r="D32" s="5" t="s">
        <v>27</v>
      </c>
      <c r="E32" s="5" t="s">
        <v>14</v>
      </c>
      <c r="F32" s="5">
        <v>21.14</v>
      </c>
      <c r="G32" s="11">
        <f t="shared" si="0"/>
        <v>4.21</v>
      </c>
      <c r="H32" s="12">
        <f t="shared" si="1"/>
        <v>5.3</v>
      </c>
      <c r="I32" s="16">
        <f t="shared" si="2"/>
        <v>-1.09</v>
      </c>
      <c r="J32" s="17">
        <f t="shared" si="3"/>
        <v>2.12874036490672</v>
      </c>
      <c r="K32" s="13"/>
      <c r="L32" s="13"/>
      <c r="M32" s="5" t="s">
        <v>11</v>
      </c>
      <c r="N32" s="13" t="s">
        <v>21</v>
      </c>
      <c r="O32" s="5">
        <v>26.32</v>
      </c>
      <c r="P32" s="5" t="s">
        <v>13</v>
      </c>
      <c r="Q32" s="5" t="s">
        <v>14</v>
      </c>
      <c r="R32" s="5">
        <v>21.22</v>
      </c>
      <c r="S32" s="19">
        <f t="shared" si="4"/>
        <v>5.1</v>
      </c>
    </row>
    <row r="33" spans="1:19">
      <c r="A33" s="5" t="s">
        <v>27</v>
      </c>
      <c r="B33" s="13" t="s">
        <v>21</v>
      </c>
      <c r="C33" s="5">
        <v>25.38</v>
      </c>
      <c r="D33" s="5" t="s">
        <v>27</v>
      </c>
      <c r="E33" s="5" t="s">
        <v>14</v>
      </c>
      <c r="F33" s="5">
        <v>20.56</v>
      </c>
      <c r="G33" s="11">
        <f t="shared" si="0"/>
        <v>4.82</v>
      </c>
      <c r="H33" s="12">
        <f t="shared" si="1"/>
        <v>5.3</v>
      </c>
      <c r="I33" s="16">
        <f t="shared" si="2"/>
        <v>-0.48</v>
      </c>
      <c r="J33" s="17">
        <f t="shared" si="3"/>
        <v>1.39474366635041</v>
      </c>
      <c r="K33" s="18">
        <f>AVERAGE(J32:J34)</f>
        <v>1.45674311453988</v>
      </c>
      <c r="L33" s="18">
        <f>STDEV(J32:J34)</f>
        <v>0.643242393945546</v>
      </c>
      <c r="M33" s="5" t="s">
        <v>11</v>
      </c>
      <c r="N33" s="13" t="s">
        <v>21</v>
      </c>
      <c r="O33" s="5">
        <v>25.76</v>
      </c>
      <c r="P33" s="5" t="s">
        <v>13</v>
      </c>
      <c r="Q33" s="5" t="s">
        <v>14</v>
      </c>
      <c r="R33" s="5">
        <v>20.48</v>
      </c>
      <c r="S33" s="19">
        <f t="shared" si="4"/>
        <v>5.28</v>
      </c>
    </row>
    <row r="34" spans="1:19">
      <c r="A34" s="5" t="s">
        <v>27</v>
      </c>
      <c r="B34" s="13" t="s">
        <v>21</v>
      </c>
      <c r="C34" s="5">
        <v>26.42</v>
      </c>
      <c r="D34" s="5" t="s">
        <v>27</v>
      </c>
      <c r="E34" s="5" t="s">
        <v>14</v>
      </c>
      <c r="F34" s="5">
        <v>20.88</v>
      </c>
      <c r="G34" s="11">
        <f t="shared" si="0"/>
        <v>5.54</v>
      </c>
      <c r="H34" s="12">
        <f t="shared" si="1"/>
        <v>5.3</v>
      </c>
      <c r="I34" s="16">
        <f t="shared" si="2"/>
        <v>0.240000000000002</v>
      </c>
      <c r="J34" s="17">
        <f t="shared" si="3"/>
        <v>0.846745312362526</v>
      </c>
      <c r="K34" s="18"/>
      <c r="L34" s="18"/>
      <c r="M34" s="5" t="s">
        <v>11</v>
      </c>
      <c r="N34" s="13" t="s">
        <v>21</v>
      </c>
      <c r="O34" s="5">
        <v>26.54</v>
      </c>
      <c r="P34" s="5" t="s">
        <v>13</v>
      </c>
      <c r="Q34" s="5" t="s">
        <v>14</v>
      </c>
      <c r="R34" s="5">
        <v>21.02</v>
      </c>
      <c r="S34" s="19">
        <f t="shared" si="4"/>
        <v>5.52</v>
      </c>
    </row>
    <row r="35" spans="1:19">
      <c r="A35" s="5" t="s">
        <v>34</v>
      </c>
      <c r="B35" s="13" t="s">
        <v>21</v>
      </c>
      <c r="C35" s="5">
        <v>23.31</v>
      </c>
      <c r="D35" s="5" t="s">
        <v>34</v>
      </c>
      <c r="E35" s="5" t="s">
        <v>14</v>
      </c>
      <c r="F35" s="5">
        <v>20.77</v>
      </c>
      <c r="G35" s="11">
        <f t="shared" si="0"/>
        <v>2.54</v>
      </c>
      <c r="H35" s="12">
        <f t="shared" si="1"/>
        <v>5.3</v>
      </c>
      <c r="I35" s="16">
        <f t="shared" si="2"/>
        <v>-2.76</v>
      </c>
      <c r="J35" s="17">
        <f t="shared" si="3"/>
        <v>6.77396249890022</v>
      </c>
      <c r="K35" s="13"/>
      <c r="L35" s="13"/>
      <c r="M35" s="5" t="s">
        <v>11</v>
      </c>
      <c r="N35" s="13" t="s">
        <v>21</v>
      </c>
      <c r="O35" s="5">
        <v>26.32</v>
      </c>
      <c r="P35" s="5" t="s">
        <v>13</v>
      </c>
      <c r="Q35" s="5" t="s">
        <v>14</v>
      </c>
      <c r="R35" s="5">
        <v>21.22</v>
      </c>
      <c r="S35" s="19">
        <f t="shared" si="4"/>
        <v>5.1</v>
      </c>
    </row>
    <row r="36" spans="1:19">
      <c r="A36" s="5" t="s">
        <v>34</v>
      </c>
      <c r="B36" s="13" t="s">
        <v>21</v>
      </c>
      <c r="C36" s="5">
        <v>23.73</v>
      </c>
      <c r="D36" s="5" t="s">
        <v>34</v>
      </c>
      <c r="E36" s="5" t="s">
        <v>14</v>
      </c>
      <c r="F36" s="5">
        <v>20.51</v>
      </c>
      <c r="G36" s="11">
        <f t="shared" si="0"/>
        <v>3.22</v>
      </c>
      <c r="H36" s="12">
        <f t="shared" si="1"/>
        <v>5.4</v>
      </c>
      <c r="I36" s="16">
        <f t="shared" si="2"/>
        <v>-2.18</v>
      </c>
      <c r="J36" s="17">
        <f t="shared" si="3"/>
        <v>4.5315355411832</v>
      </c>
      <c r="K36" s="18">
        <f>AVERAGE(J35:J37)</f>
        <v>5.39868638361724</v>
      </c>
      <c r="L36" s="18">
        <f>STDEV(J35:J37)</f>
        <v>1.20447629069852</v>
      </c>
      <c r="M36" s="5" t="s">
        <v>11</v>
      </c>
      <c r="N36" s="13" t="s">
        <v>21</v>
      </c>
      <c r="O36" s="5">
        <v>25.76</v>
      </c>
      <c r="P36" s="5" t="s">
        <v>13</v>
      </c>
      <c r="Q36" s="5" t="s">
        <v>14</v>
      </c>
      <c r="R36" s="5">
        <v>20.48</v>
      </c>
      <c r="S36" s="19">
        <f t="shared" si="4"/>
        <v>5.28</v>
      </c>
    </row>
    <row r="37" spans="1:19">
      <c r="A37" s="5" t="s">
        <v>34</v>
      </c>
      <c r="B37" s="13" t="s">
        <v>21</v>
      </c>
      <c r="C37" s="5">
        <v>23.58</v>
      </c>
      <c r="D37" s="5" t="s">
        <v>34</v>
      </c>
      <c r="E37" s="5" t="s">
        <v>14</v>
      </c>
      <c r="F37" s="5">
        <v>20.35</v>
      </c>
      <c r="G37" s="11">
        <f t="shared" si="0"/>
        <v>3.23</v>
      </c>
      <c r="H37" s="12">
        <f t="shared" si="1"/>
        <v>5.52</v>
      </c>
      <c r="I37" s="16">
        <f t="shared" si="2"/>
        <v>-2.29</v>
      </c>
      <c r="J37" s="17">
        <f t="shared" si="3"/>
        <v>4.89056111076828</v>
      </c>
      <c r="K37" s="18"/>
      <c r="L37" s="18"/>
      <c r="M37" s="5" t="s">
        <v>11</v>
      </c>
      <c r="N37" s="13" t="s">
        <v>21</v>
      </c>
      <c r="O37" s="5">
        <v>26.54</v>
      </c>
      <c r="P37" s="5" t="s">
        <v>13</v>
      </c>
      <c r="Q37" s="5" t="s">
        <v>14</v>
      </c>
      <c r="R37" s="5">
        <v>21.02</v>
      </c>
      <c r="S37" s="19">
        <f t="shared" si="4"/>
        <v>5.52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"/>
  <sheetViews>
    <sheetView tabSelected="1" workbookViewId="0">
      <selection activeCell="D2" sqref="D2:D13"/>
    </sheetView>
  </sheetViews>
  <sheetFormatPr defaultColWidth="8.88888888888889" defaultRowHeight="14.4" outlineLevelCol="5"/>
  <cols>
    <col min="1" max="1" width="31.1111111111111" customWidth="1"/>
    <col min="5" max="6" width="12.8888888888889"/>
  </cols>
  <sheetData>
    <row r="1" spans="1:6">
      <c r="A1" s="1"/>
      <c r="B1" s="2" t="s">
        <v>22</v>
      </c>
      <c r="C1" s="2" t="s">
        <v>23</v>
      </c>
      <c r="D1" s="2" t="s">
        <v>24</v>
      </c>
      <c r="E1" s="3" t="s">
        <v>25</v>
      </c>
      <c r="F1" s="4" t="s">
        <v>8</v>
      </c>
    </row>
    <row r="2" spans="1:6">
      <c r="A2" s="5" t="s">
        <v>11</v>
      </c>
      <c r="B2" s="6">
        <v>4.37</v>
      </c>
      <c r="C2" s="6">
        <v>1.65</v>
      </c>
      <c r="D2" s="7">
        <f t="shared" ref="D2:D13" si="0">SUM(B2:C2)</f>
        <v>6.02</v>
      </c>
      <c r="E2" s="5"/>
      <c r="F2" s="5"/>
    </row>
    <row r="3" spans="1:6">
      <c r="A3" s="5" t="s">
        <v>11</v>
      </c>
      <c r="B3" s="6">
        <v>4.27</v>
      </c>
      <c r="C3" s="6">
        <v>1.48</v>
      </c>
      <c r="D3" s="7">
        <f t="shared" si="0"/>
        <v>5.75</v>
      </c>
      <c r="E3" s="5">
        <f>AVERAGE(D2:D4)</f>
        <v>6.04</v>
      </c>
      <c r="F3" s="5">
        <f>STDEV(D2:D4)</f>
        <v>0.300499584026334</v>
      </c>
    </row>
    <row r="4" spans="1:6">
      <c r="A4" s="5" t="s">
        <v>11</v>
      </c>
      <c r="B4" s="5">
        <v>3.83</v>
      </c>
      <c r="C4" s="5">
        <v>2.52</v>
      </c>
      <c r="D4" s="7">
        <f t="shared" si="0"/>
        <v>6.35</v>
      </c>
      <c r="E4" s="5"/>
      <c r="F4" s="5"/>
    </row>
    <row r="5" spans="1:6">
      <c r="A5" s="5" t="s">
        <v>26</v>
      </c>
      <c r="B5" s="6">
        <v>4.31</v>
      </c>
      <c r="C5" s="6">
        <v>35.16</v>
      </c>
      <c r="D5" s="7">
        <f t="shared" si="0"/>
        <v>39.47</v>
      </c>
      <c r="E5" s="5"/>
      <c r="F5" s="5"/>
    </row>
    <row r="6" spans="1:6">
      <c r="A6" s="5" t="s">
        <v>26</v>
      </c>
      <c r="B6" s="5">
        <v>4.57</v>
      </c>
      <c r="C6" s="5">
        <v>33.42</v>
      </c>
      <c r="D6" s="7">
        <f t="shared" si="0"/>
        <v>37.99</v>
      </c>
      <c r="E6" s="5">
        <f>AVERAGE(D5:D7)</f>
        <v>38.1666666666667</v>
      </c>
      <c r="F6" s="5">
        <f>STDEV(D5:D7)</f>
        <v>1.22459517120284</v>
      </c>
    </row>
    <row r="7" spans="1:6">
      <c r="A7" s="5" t="s">
        <v>26</v>
      </c>
      <c r="B7" s="5">
        <v>4.66</v>
      </c>
      <c r="C7" s="5">
        <v>32.38</v>
      </c>
      <c r="D7" s="7">
        <f t="shared" si="0"/>
        <v>37.04</v>
      </c>
      <c r="E7" s="5"/>
      <c r="F7" s="5"/>
    </row>
    <row r="8" spans="1:6">
      <c r="A8" s="5" t="s">
        <v>27</v>
      </c>
      <c r="B8" s="5">
        <v>4.17</v>
      </c>
      <c r="C8" s="5">
        <v>23.21</v>
      </c>
      <c r="D8" s="7">
        <f t="shared" si="0"/>
        <v>27.38</v>
      </c>
      <c r="E8" s="5"/>
      <c r="F8" s="5"/>
    </row>
    <row r="9" spans="1:6">
      <c r="A9" s="5" t="s">
        <v>27</v>
      </c>
      <c r="B9" s="5">
        <v>4.32</v>
      </c>
      <c r="C9" s="5">
        <v>20.48</v>
      </c>
      <c r="D9" s="7">
        <f t="shared" si="0"/>
        <v>24.8</v>
      </c>
      <c r="E9" s="5">
        <f>AVERAGE(D8:D10)</f>
        <v>24.2866666666667</v>
      </c>
      <c r="F9" s="5">
        <f>STDEV(D8:D10)</f>
        <v>3.37936877735079</v>
      </c>
    </row>
    <row r="10" spans="1:6">
      <c r="A10" s="5" t="s">
        <v>27</v>
      </c>
      <c r="B10" s="5">
        <v>4.64</v>
      </c>
      <c r="C10" s="5">
        <v>16.04</v>
      </c>
      <c r="D10" s="7">
        <f t="shared" si="0"/>
        <v>20.68</v>
      </c>
      <c r="E10" s="5"/>
      <c r="F10" s="5"/>
    </row>
    <row r="11" spans="1:6">
      <c r="A11" s="5" t="s">
        <v>34</v>
      </c>
      <c r="B11" s="6">
        <v>4.17</v>
      </c>
      <c r="C11" s="6">
        <v>34.74</v>
      </c>
      <c r="D11" s="7">
        <f t="shared" si="0"/>
        <v>38.91</v>
      </c>
      <c r="E11" s="5"/>
      <c r="F11" s="5"/>
    </row>
    <row r="12" spans="1:6">
      <c r="A12" s="5" t="s">
        <v>34</v>
      </c>
      <c r="B12" s="5">
        <v>4.55</v>
      </c>
      <c r="C12" s="5">
        <v>33.66</v>
      </c>
      <c r="D12" s="7">
        <f t="shared" si="0"/>
        <v>38.21</v>
      </c>
      <c r="E12" s="5">
        <f>AVERAGE(D11:D13)</f>
        <v>37.6766666666667</v>
      </c>
      <c r="F12" s="5">
        <f>STDEV(D11:D13)</f>
        <v>1.56950098226581</v>
      </c>
    </row>
    <row r="13" spans="1:6">
      <c r="A13" s="5" t="s">
        <v>34</v>
      </c>
      <c r="B13" s="5">
        <v>4.29</v>
      </c>
      <c r="C13" s="5">
        <v>31.62</v>
      </c>
      <c r="D13" s="7">
        <f t="shared" si="0"/>
        <v>35.91</v>
      </c>
      <c r="E13" s="5"/>
      <c r="F13" s="5"/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"/>
  <sheetViews>
    <sheetView workbookViewId="0">
      <selection activeCell="G29" sqref="G29"/>
    </sheetView>
  </sheetViews>
  <sheetFormatPr defaultColWidth="8.88888888888889" defaultRowHeight="14.4" outlineLevelRow="7"/>
  <cols>
    <col min="8" max="9" width="12.8888888888889"/>
    <col min="11" max="11" width="12.8888888888889"/>
  </cols>
  <sheetData>
    <row r="1" ht="15.6" spans="1:11">
      <c r="A1" s="25"/>
      <c r="B1" s="25" t="s">
        <v>11</v>
      </c>
      <c r="C1" s="25" t="s">
        <v>35</v>
      </c>
      <c r="D1" s="5"/>
      <c r="E1" s="25" t="s">
        <v>11</v>
      </c>
      <c r="F1" s="25" t="s">
        <v>35</v>
      </c>
      <c r="G1" s="5"/>
      <c r="H1" s="25" t="s">
        <v>11</v>
      </c>
      <c r="I1" s="25" t="s">
        <v>35</v>
      </c>
      <c r="J1" s="5"/>
      <c r="K1" s="5"/>
    </row>
    <row r="2" ht="15.6" spans="1:11">
      <c r="A2" s="25" t="s">
        <v>36</v>
      </c>
      <c r="B2" s="25">
        <v>1927.2</v>
      </c>
      <c r="C2" s="25">
        <v>1838.7</v>
      </c>
      <c r="D2" s="25" t="s">
        <v>37</v>
      </c>
      <c r="E2" s="25">
        <v>310.3</v>
      </c>
      <c r="F2" s="25">
        <v>1852.9</v>
      </c>
      <c r="G2" s="25" t="s">
        <v>37</v>
      </c>
      <c r="H2" s="5">
        <f>E2/B2</f>
        <v>0.161010792860108</v>
      </c>
      <c r="I2" s="5">
        <f>F2/C2</f>
        <v>1.00772284766411</v>
      </c>
      <c r="J2" s="25" t="s">
        <v>37</v>
      </c>
      <c r="K2" s="5">
        <f>I2/H2</f>
        <v>6.25872855951748</v>
      </c>
    </row>
    <row r="3" ht="15.6" spans="1:11">
      <c r="A3" s="25"/>
      <c r="B3" s="25">
        <v>1771.9</v>
      </c>
      <c r="C3" s="25">
        <v>1735.9</v>
      </c>
      <c r="D3" s="5"/>
      <c r="E3" s="5">
        <v>523.1</v>
      </c>
      <c r="F3" s="5">
        <v>1934.2</v>
      </c>
      <c r="G3" s="5"/>
      <c r="H3" s="5">
        <f>E3/B3</f>
        <v>0.295219820531633</v>
      </c>
      <c r="I3" s="5">
        <f>F3/C3</f>
        <v>1.11423469093842</v>
      </c>
      <c r="J3" s="5"/>
      <c r="K3" s="5">
        <f>I3/H3</f>
        <v>3.77425434691987</v>
      </c>
    </row>
    <row r="4" ht="15.6" spans="1:11">
      <c r="A4" s="25"/>
      <c r="B4" s="25">
        <v>1852.9</v>
      </c>
      <c r="C4" s="25">
        <v>1782.9</v>
      </c>
      <c r="D4" s="5"/>
      <c r="E4" s="5">
        <v>489.1</v>
      </c>
      <c r="F4" s="5">
        <v>1921.1</v>
      </c>
      <c r="G4" s="5"/>
      <c r="H4" s="5">
        <f>E4/B4</f>
        <v>0.263964596038642</v>
      </c>
      <c r="I4" s="5">
        <f>F4/C4</f>
        <v>1.07751416231982</v>
      </c>
      <c r="J4" s="5"/>
      <c r="K4" s="5">
        <f>I4/H4</f>
        <v>4.08204046485869</v>
      </c>
    </row>
    <row r="5" ht="15.6" spans="1:3">
      <c r="A5" s="26"/>
      <c r="B5" s="26"/>
      <c r="C5" s="26"/>
    </row>
    <row r="6" ht="15.6" spans="1:3">
      <c r="A6" s="26"/>
      <c r="B6" s="26"/>
      <c r="C6" s="26"/>
    </row>
    <row r="7" ht="15.6" spans="1:3">
      <c r="A7" s="26"/>
      <c r="B7" s="26"/>
      <c r="C7" s="26"/>
    </row>
    <row r="8" ht="15.6" spans="1:3">
      <c r="A8" s="26"/>
      <c r="B8" s="26"/>
      <c r="C8" s="26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OIP5-AS1-PCR</vt:lpstr>
      <vt:lpstr>IR-PCR</vt:lpstr>
      <vt:lpstr>IR-APOPTPSIS</vt:lpstr>
      <vt:lpstr>IR-Si-APOPTOSIS</vt:lpstr>
      <vt:lpstr>IR-Si-PCR</vt:lpstr>
      <vt:lpstr>Luciferase</vt:lpstr>
      <vt:lpstr>IR-Si-MIR-PCR</vt:lpstr>
      <vt:lpstr>IR-Si-MIR-APOP</vt:lpstr>
      <vt:lpstr>IR-WB</vt:lpstr>
      <vt:lpstr>IR-Si-WB</vt:lpstr>
      <vt:lpstr>IR-SI-MRR-WB</vt:lpstr>
      <vt:lpstr>RAT-sh</vt:lpstr>
      <vt:lpstr>RAT-APOPTOSIS</vt:lpstr>
      <vt:lpstr>IR-Si-ROCK1-APO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OMER</cp:lastModifiedBy>
  <dcterms:created xsi:type="dcterms:W3CDTF">2023-02-07T00:45:00Z</dcterms:created>
  <dcterms:modified xsi:type="dcterms:W3CDTF">2025-03-24T12:44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B50123D59846A0A8AE2A176CA03A31_13</vt:lpwstr>
  </property>
  <property fmtid="{D5CDD505-2E9C-101B-9397-08002B2CF9AE}" pid="3" name="KSOProductBuildVer">
    <vt:lpwstr>2052-12.1.0.16250</vt:lpwstr>
  </property>
</Properties>
</file>